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Share\Share_PR_JAH_GG\eBioMedicine_REVISE\Submission_Files\"/>
    </mc:Choice>
  </mc:AlternateContent>
  <bookViews>
    <workbookView xWindow="0" yWindow="0" windowWidth="21540" windowHeight="11295" tabRatio="805" activeTab="18"/>
  </bookViews>
  <sheets>
    <sheet name="Fig_2A" sheetId="1" r:id="rId1"/>
    <sheet name="Fig_2B" sheetId="2" r:id="rId2"/>
    <sheet name="Fig_2C" sheetId="3" r:id="rId3"/>
    <sheet name="Fig_2D" sheetId="4" r:id="rId4"/>
    <sheet name="Fig_2E" sheetId="5" r:id="rId5"/>
    <sheet name="Fig_2F" sheetId="6" r:id="rId6"/>
    <sheet name="Fig_2G" sheetId="7" r:id="rId7"/>
    <sheet name="Fig_2H" sheetId="8" r:id="rId8"/>
    <sheet name="Fig_2I" sheetId="9" r:id="rId9"/>
    <sheet name="Fig_3A" sheetId="17" r:id="rId10"/>
    <sheet name="Fig_3B" sheetId="18" r:id="rId11"/>
    <sheet name="Fig_3C" sheetId="19" r:id="rId12"/>
    <sheet name="Fig_3D" sheetId="20" r:id="rId13"/>
    <sheet name="Fig_4A" sheetId="10" r:id="rId14"/>
    <sheet name="Fig_4B" sheetId="11" r:id="rId15"/>
    <sheet name="Fig_4C" sheetId="12" r:id="rId16"/>
    <sheet name="Fig_4D" sheetId="13" r:id="rId17"/>
    <sheet name="Fig_4E" sheetId="14" r:id="rId18"/>
    <sheet name="Fig_4G" sheetId="15" r:id="rId19"/>
    <sheet name="Fig_4H" sheetId="16" r:id="rId2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" i="13" l="1"/>
  <c r="H26" i="13" l="1"/>
  <c r="G26" i="13"/>
  <c r="G4" i="13"/>
  <c r="H4" i="13"/>
  <c r="G5" i="13"/>
  <c r="H5" i="13"/>
  <c r="G6" i="13"/>
  <c r="H6" i="13"/>
  <c r="G7" i="13"/>
  <c r="H7" i="13"/>
  <c r="G8" i="13"/>
  <c r="H8" i="13"/>
  <c r="G9" i="13"/>
  <c r="H9" i="13"/>
  <c r="G10" i="13"/>
  <c r="H10" i="13"/>
  <c r="G11" i="13"/>
  <c r="H11" i="13"/>
  <c r="G12" i="13"/>
  <c r="H12" i="13"/>
  <c r="G13" i="13"/>
  <c r="H13" i="13"/>
  <c r="G14" i="13"/>
  <c r="H14" i="13"/>
  <c r="G15" i="13"/>
  <c r="H15" i="13"/>
  <c r="G16" i="13"/>
  <c r="H16" i="13"/>
  <c r="G17" i="13"/>
  <c r="H17" i="13"/>
  <c r="G18" i="13"/>
  <c r="H18" i="13"/>
  <c r="G19" i="13"/>
  <c r="H19" i="13"/>
  <c r="G20" i="13"/>
  <c r="H20" i="13"/>
  <c r="G21" i="13"/>
  <c r="G22" i="13"/>
  <c r="H22" i="13"/>
  <c r="G23" i="13"/>
  <c r="H23" i="13"/>
  <c r="G24" i="13"/>
  <c r="H24" i="13"/>
  <c r="G3" i="13"/>
  <c r="H3" i="13"/>
</calcChain>
</file>

<file path=xl/sharedStrings.xml><?xml version="1.0" encoding="utf-8"?>
<sst xmlns="http://schemas.openxmlformats.org/spreadsheetml/2006/main" count="609" uniqueCount="343">
  <si>
    <t>0</t>
  </si>
  <si>
    <t>≥1</t>
  </si>
  <si>
    <t>Alone</t>
  </si>
  <si>
    <t>FL</t>
  </si>
  <si>
    <t>UL</t>
  </si>
  <si>
    <t>CD97</t>
  </si>
  <si>
    <t>CCR10</t>
  </si>
  <si>
    <t>CD63</t>
  </si>
  <si>
    <t>CD314 (NKG2D)</t>
  </si>
  <si>
    <t>CD220</t>
  </si>
  <si>
    <t>CD71</t>
  </si>
  <si>
    <t>CD201_EPCR</t>
  </si>
  <si>
    <t>CD325</t>
  </si>
  <si>
    <t>Notch 2</t>
  </si>
  <si>
    <t>CD163</t>
  </si>
  <si>
    <t>CD24</t>
  </si>
  <si>
    <t>CD73</t>
  </si>
  <si>
    <t>CD49a</t>
  </si>
  <si>
    <t>CD200 R</t>
  </si>
  <si>
    <t>CD324 (E‐Cadherin)</t>
  </si>
  <si>
    <t>CD156c (ADAM10)</t>
  </si>
  <si>
    <t>CD49b</t>
  </si>
  <si>
    <t>CD92</t>
  </si>
  <si>
    <t>CD151</t>
  </si>
  <si>
    <t>CCRL2</t>
  </si>
  <si>
    <t>CD317</t>
  </si>
  <si>
    <t>HLA‐A,B,C</t>
  </si>
  <si>
    <t>CD298</t>
  </si>
  <si>
    <t>CD9</t>
  </si>
  <si>
    <t>CD143</t>
  </si>
  <si>
    <t>CD95</t>
  </si>
  <si>
    <t>CD49f</t>
  </si>
  <si>
    <t>EphA2</t>
  </si>
  <si>
    <t>CD47</t>
  </si>
  <si>
    <t>CD172g</t>
  </si>
  <si>
    <t>CD294</t>
  </si>
  <si>
    <t>CD147</t>
  </si>
  <si>
    <t>CD155 (PVR)</t>
  </si>
  <si>
    <t>CD162</t>
  </si>
  <si>
    <t>CD100</t>
  </si>
  <si>
    <t>CD18</t>
  </si>
  <si>
    <t>CD26</t>
  </si>
  <si>
    <t>β2‐ microglobulin</t>
  </si>
  <si>
    <t>CD40</t>
  </si>
  <si>
    <t>CD276</t>
  </si>
  <si>
    <t>NPC (57D2)</t>
  </si>
  <si>
    <t>CD58</t>
  </si>
  <si>
    <t>CD66a/c/e</t>
  </si>
  <si>
    <t>TMEM8A</t>
  </si>
  <si>
    <t>CD138</t>
  </si>
  <si>
    <t>CD164</t>
  </si>
  <si>
    <t>CD179b</t>
  </si>
  <si>
    <t>CD29</t>
  </si>
  <si>
    <t>CD206 (MMR)</t>
  </si>
  <si>
    <t>CD218a (IL‐ 18Rα)</t>
  </si>
  <si>
    <t>CD99</t>
  </si>
  <si>
    <t>CD44</t>
  </si>
  <si>
    <t>Podoplanin</t>
  </si>
  <si>
    <t>CD202b (Tie2/Tek)</t>
  </si>
  <si>
    <t>CD36L1</t>
  </si>
  <si>
    <t>CD140a</t>
  </si>
  <si>
    <t>CD112 (Nectin‐2)</t>
  </si>
  <si>
    <t>MSC (W7C6)</t>
  </si>
  <si>
    <t>MERTK</t>
  </si>
  <si>
    <t>CD172a/b</t>
  </si>
  <si>
    <t>CD268 (BAFF‐ R,BAFFR)</t>
  </si>
  <si>
    <t>EGFR</t>
  </si>
  <si>
    <t>CD178 (Fas‐ L)</t>
  </si>
  <si>
    <t>CD13</t>
  </si>
  <si>
    <t>CD193 (CCR3</t>
  </si>
  <si>
    <t>CD51</t>
  </si>
  <si>
    <t>CD300c</t>
  </si>
  <si>
    <t>CD56</t>
  </si>
  <si>
    <t>CD39</t>
  </si>
  <si>
    <t>CD49e</t>
  </si>
  <si>
    <t>CD275 (B7‐ H2, B7‐RP1, ICOSL)</t>
  </si>
  <si>
    <t>Sialyl_LewisX</t>
  </si>
  <si>
    <t>CD230 (Prion)</t>
  </si>
  <si>
    <t>CD54</t>
  </si>
  <si>
    <t>CD290</t>
  </si>
  <si>
    <t>CD340 (erbB2/HER‐ 2)</t>
  </si>
  <si>
    <t>CD33</t>
  </si>
  <si>
    <t>Lymphotoxin β Receptor (LT‐βR)</t>
  </si>
  <si>
    <t>CXCL16</t>
  </si>
  <si>
    <t>CD367 (CLEC4A)</t>
  </si>
  <si>
    <t>CD166</t>
  </si>
  <si>
    <t>CD81</t>
  </si>
  <si>
    <t>CD30</t>
  </si>
  <si>
    <t>CD141</t>
  </si>
  <si>
    <t>CD46</t>
  </si>
  <si>
    <t>CD4</t>
  </si>
  <si>
    <t>CD1d</t>
  </si>
  <si>
    <t>IFN‐γRβ chain</t>
  </si>
  <si>
    <t>CD3</t>
  </si>
  <si>
    <t>CD304</t>
  </si>
  <si>
    <t>CD28</t>
  </si>
  <si>
    <t>Notch 4</t>
  </si>
  <si>
    <t>CD148</t>
  </si>
  <si>
    <t>Mouse IgG2b, k Isotype Control</t>
  </si>
  <si>
    <t>HLA‐E</t>
  </si>
  <si>
    <t>CD245 (p220/240)</t>
  </si>
  <si>
    <t>CD120b</t>
  </si>
  <si>
    <t>CD366 (Tim‐ 3)</t>
  </si>
  <si>
    <t>CD134</t>
  </si>
  <si>
    <t>CD170 (Siglec‐5)</t>
  </si>
  <si>
    <t>CD334 (FGFR4)</t>
  </si>
  <si>
    <t>CD82</t>
  </si>
  <si>
    <t>CD243</t>
  </si>
  <si>
    <t>CD274 (B7‐ H1, PD‐L1)</t>
  </si>
  <si>
    <t>CD301</t>
  </si>
  <si>
    <t>Notch 1</t>
  </si>
  <si>
    <t>CD271</t>
  </si>
  <si>
    <t>CD85h (ILT1</t>
  </si>
  <si>
    <t>CD59</t>
  </si>
  <si>
    <t>integrin b5</t>
  </si>
  <si>
    <t>CD8a</t>
  </si>
  <si>
    <t>CD14</t>
  </si>
  <si>
    <t>CD255 (TWEAK)</t>
  </si>
  <si>
    <t>CD368 (CLEC4D)</t>
  </si>
  <si>
    <t>CD210 (IL‐10 R)</t>
  </si>
  <si>
    <t>CD86</t>
  </si>
  <si>
    <t>CD55</t>
  </si>
  <si>
    <t>CD279 (PD‐1)</t>
  </si>
  <si>
    <t>CD111</t>
  </si>
  <si>
    <t>XCR1</t>
  </si>
  <si>
    <t>CD213α2</t>
  </si>
  <si>
    <t>CD25</t>
  </si>
  <si>
    <t>CD10</t>
  </si>
  <si>
    <t>CD244 (2B4)</t>
  </si>
  <si>
    <t>CD184 (CXCR4)</t>
  </si>
  <si>
    <t>CD119
(IFN‐γ R α chain)</t>
  </si>
  <si>
    <t>CD318</t>
  </si>
  <si>
    <t>CD200</t>
  </si>
  <si>
    <t>CX3CR1</t>
  </si>
  <si>
    <t>CD85d (ILT4)</t>
  </si>
  <si>
    <t>CD85j (ILT2)</t>
  </si>
  <si>
    <t>VEGFR3</t>
  </si>
  <si>
    <t>CD226 (DNAM‐1)</t>
  </si>
  <si>
    <t>Mouse IgG3 isotype</t>
  </si>
  <si>
    <t>CD38</t>
  </si>
  <si>
    <t>CD360</t>
  </si>
  <si>
    <t>CD70</t>
  </si>
  <si>
    <t>CD319 (CRACC)</t>
  </si>
  <si>
    <t>CD262 (DR5, TRAIL‐R2)</t>
  </si>
  <si>
    <t>TRA‐2‐54</t>
  </si>
  <si>
    <t>CD179a</t>
  </si>
  <si>
    <t>Cadherin 11</t>
  </si>
  <si>
    <t>CD140b</t>
  </si>
  <si>
    <t>CD62P (P‐Selectin)</t>
  </si>
  <si>
    <t>GPR83</t>
  </si>
  <si>
    <t>CD132</t>
  </si>
  <si>
    <t>CD338 (ABCG2)</t>
  </si>
  <si>
    <t>CD165</t>
  </si>
  <si>
    <t>CD32</t>
  </si>
  <si>
    <t>LY6G6D</t>
  </si>
  <si>
    <t>KLRG1</t>
  </si>
  <si>
    <t>CD93</t>
  </si>
  <si>
    <t>CD263 (DcR1, TRAIL‐R3)</t>
  </si>
  <si>
    <t>CD258 (LIGHT)</t>
  </si>
  <si>
    <t>ROR1</t>
  </si>
  <si>
    <t>TRA‐2‐49</t>
  </si>
  <si>
    <t>CXCR7</t>
  </si>
  <si>
    <t>CD254</t>
  </si>
  <si>
    <t>CD158</t>
  </si>
  <si>
    <t>CD344 (Frizzled‐4)</t>
  </si>
  <si>
    <t>C3AR</t>
  </si>
  <si>
    <t>CD11c</t>
  </si>
  <si>
    <t>MRGX2</t>
  </si>
  <si>
    <t>CD1b</t>
  </si>
  <si>
    <t>CD199</t>
  </si>
  <si>
    <t>CD34</t>
  </si>
  <si>
    <t>CD114</t>
  </si>
  <si>
    <t>Siglec‐8</t>
  </si>
  <si>
    <t>MICA/MICB</t>
  </si>
  <si>
    <t>CD48</t>
  </si>
  <si>
    <t>CD116</t>
  </si>
  <si>
    <t>DR3 (TRAMP)</t>
  </si>
  <si>
    <t>HVEM (TR2)</t>
  </si>
  <si>
    <t>CD365 (Tim‐ 1)</t>
  </si>
  <si>
    <t>CD115</t>
  </si>
  <si>
    <t>TLT‐2</t>
  </si>
  <si>
    <t>CD137L (4‐1BB Ligand)</t>
  </si>
  <si>
    <t>Integrin α9β1</t>
  </si>
  <si>
    <t>CD83</t>
  </si>
  <si>
    <t>CD74</t>
  </si>
  <si>
    <t>CD323</t>
  </si>
  <si>
    <t>CD195 (CCR5)</t>
  </si>
  <si>
    <t>CD142</t>
  </si>
  <si>
    <t>CD43</t>
  </si>
  <si>
    <t>CD354 (TREM‐1)</t>
  </si>
  <si>
    <t>IgD</t>
  </si>
  <si>
    <t>CD62E</t>
  </si>
  <si>
    <t>CD231 (TALLA)</t>
  </si>
  <si>
    <t>Siglec‐7</t>
  </si>
  <si>
    <t>B7‐H4</t>
  </si>
  <si>
    <t>CD87</t>
  </si>
  <si>
    <t>TSLPR (TSLP‐ R)</t>
  </si>
  <si>
    <t>CD85g (ILT7)</t>
  </si>
  <si>
    <t>CD85k (ILT3)</t>
  </si>
  <si>
    <t>CD197 (CCR7)</t>
  </si>
  <si>
    <t>CD107b (LAMP‐2)</t>
  </si>
  <si>
    <t>CD49c</t>
  </si>
  <si>
    <t>CD213α1</t>
  </si>
  <si>
    <t>CD79b</t>
  </si>
  <si>
    <t>Tim‐4</t>
  </si>
  <si>
    <t>Delta Opioid Receptor</t>
  </si>
  <si>
    <t>CD181 (CXCR1)</t>
  </si>
  <si>
    <t>CD27</t>
  </si>
  <si>
    <t>CD196</t>
  </si>
  <si>
    <t>CD182 (CXCR2)</t>
  </si>
  <si>
    <t>CD5</t>
  </si>
  <si>
    <t>CD89</t>
  </si>
  <si>
    <t>CD266 (Fn14, TWEAK Receptor)</t>
  </si>
  <si>
    <t>Dopamine Receptor D1 (DRD1)</t>
  </si>
  <si>
    <t>MSCA‐1 (MSC, W8B2)</t>
  </si>
  <si>
    <t>CD45RA</t>
  </si>
  <si>
    <t>MUC‐13</t>
  </si>
  <si>
    <t>PSMA</t>
  </si>
  <si>
    <t>TCR γ/δ</t>
  </si>
  <si>
    <t>SUSD2</t>
  </si>
  <si>
    <t>CD194</t>
  </si>
  <si>
    <t>CCX‐CKR</t>
  </si>
  <si>
    <t>CD261 (DR4, TRAIL‐R1)</t>
  </si>
  <si>
    <t>MSC (W3D5)</t>
  </si>
  <si>
    <t>CD337 (NKp30)</t>
  </si>
  <si>
    <t>CD309 (VEGFR 2)</t>
  </si>
  <si>
    <t>LAP</t>
  </si>
  <si>
    <t>CD80</t>
  </si>
  <si>
    <t>TCR a/β</t>
  </si>
  <si>
    <t>GPR19</t>
  </si>
  <si>
    <t>NKp80</t>
  </si>
  <si>
    <t>CD129 (IL‐9 R)</t>
  </si>
  <si>
    <t>CCR8</t>
  </si>
  <si>
    <t>CD64</t>
  </si>
  <si>
    <t>CD227</t>
  </si>
  <si>
    <t>Siglec‐10</t>
  </si>
  <si>
    <t>NTB‐A (NTBA)</t>
  </si>
  <si>
    <t>CD96</t>
  </si>
  <si>
    <t>CD191</t>
  </si>
  <si>
    <t>CD183</t>
  </si>
  <si>
    <t>CD94</t>
  </si>
  <si>
    <t>Siglec‐9</t>
  </si>
  <si>
    <t>CD221 (IGF‐ 1R)</t>
  </si>
  <si>
    <t>CD107a (LAMP‐1)</t>
  </si>
  <si>
    <t>MSC and NPC (W4A5)</t>
  </si>
  <si>
    <t>CD203c (E‐ NPP3)</t>
  </si>
  <si>
    <t>IL‐15Rα</t>
  </si>
  <si>
    <t>Jagged 2</t>
  </si>
  <si>
    <t>CD109</t>
  </si>
  <si>
    <t>GPR56</t>
  </si>
  <si>
    <t>IL‐21R</t>
  </si>
  <si>
    <t>TM4SF20</t>
  </si>
  <si>
    <t>CD192</t>
  </si>
  <si>
    <t>CD22</t>
  </si>
  <si>
    <t>CD185</t>
  </si>
  <si>
    <t>CD150 (SLAM)</t>
  </si>
  <si>
    <t>CD252 (OX40L)</t>
  </si>
  <si>
    <t>CD186</t>
  </si>
  <si>
    <t>CD326 (Ep‐ CAM)</t>
  </si>
  <si>
    <t>FceRIa</t>
  </si>
  <si>
    <t>CD152 (CTLA‐4)</t>
  </si>
  <si>
    <t>GARP (LRRC32)</t>
  </si>
  <si>
    <t>SSEA‐5</t>
  </si>
  <si>
    <t>BTLA</t>
  </si>
  <si>
    <t>CD124</t>
  </si>
  <si>
    <t>CD102</t>
  </si>
  <si>
    <t>CD52</t>
  </si>
  <si>
    <t>TRA‐1‐60‐R</t>
  </si>
  <si>
    <t>CD133</t>
  </si>
  <si>
    <t>TIGIT</t>
  </si>
  <si>
    <t>TACSTD2</t>
  </si>
  <si>
    <t>TRA‐1‐81</t>
  </si>
  <si>
    <t>Ig light chain λ</t>
  </si>
  <si>
    <t>CD90 (Thy1)</t>
  </si>
  <si>
    <t>CD57</t>
  </si>
  <si>
    <t>SSEA‐3</t>
  </si>
  <si>
    <t>CD20</t>
  </si>
  <si>
    <t>HLA‐DR</t>
  </si>
  <si>
    <t>CD45RB</t>
  </si>
  <si>
    <t>Marker</t>
  </si>
  <si>
    <r>
      <t>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(MFI</t>
    </r>
    <r>
      <rPr>
        <vertAlign val="subscript"/>
        <sz val="10"/>
        <color theme="1"/>
        <rFont val="Arial"/>
        <family val="2"/>
      </rPr>
      <t>FL</t>
    </r>
    <r>
      <rPr>
        <sz val="10"/>
        <color theme="1"/>
        <rFont val="Arial"/>
        <family val="2"/>
      </rPr>
      <t>/ MFI</t>
    </r>
    <r>
      <rPr>
        <vertAlign val="subscript"/>
        <sz val="10"/>
        <color theme="1"/>
        <rFont val="Arial"/>
        <family val="2"/>
      </rPr>
      <t>UL</t>
    </r>
    <r>
      <rPr>
        <sz val="10"/>
        <color theme="1"/>
        <rFont val="Arial"/>
        <family val="2"/>
      </rPr>
      <t>)</t>
    </r>
  </si>
  <si>
    <r>
      <t>-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(BH-adj. p-values)</t>
    </r>
  </si>
  <si>
    <t>untreated</t>
  </si>
  <si>
    <t>1μg/ml</t>
  </si>
  <si>
    <t>10 μg/ml</t>
  </si>
  <si>
    <t>Goat IgG</t>
  </si>
  <si>
    <t>αCD46</t>
  </si>
  <si>
    <t>Untreated</t>
  </si>
  <si>
    <r>
      <t>shRNA</t>
    </r>
    <r>
      <rPr>
        <vertAlign val="superscript"/>
        <sz val="10"/>
        <rFont val="Arial"/>
        <family val="2"/>
      </rPr>
      <t>random</t>
    </r>
  </si>
  <si>
    <r>
      <t>shRNA</t>
    </r>
    <r>
      <rPr>
        <vertAlign val="superscript"/>
        <sz val="10"/>
        <rFont val="Arial"/>
        <family val="2"/>
      </rPr>
      <t>CD46</t>
    </r>
  </si>
  <si>
    <t>R1</t>
  </si>
  <si>
    <t>R2</t>
  </si>
  <si>
    <t>R3</t>
  </si>
  <si>
    <t>R4</t>
  </si>
  <si>
    <t>R5</t>
  </si>
  <si>
    <t>R6</t>
  </si>
  <si>
    <t>R7</t>
  </si>
  <si>
    <t>R8</t>
  </si>
  <si>
    <t>DMSO</t>
  </si>
  <si>
    <t>TAPI-1</t>
  </si>
  <si>
    <t>GI 254023X</t>
  </si>
  <si>
    <t>Batimastat</t>
  </si>
  <si>
    <t>Pairing:</t>
  </si>
  <si>
    <t>Fc</t>
  </si>
  <si>
    <t>CD46-Fc</t>
  </si>
  <si>
    <t>1</t>
  </si>
  <si>
    <t>≥2</t>
  </si>
  <si>
    <t>FPR</t>
  </si>
  <si>
    <t>TPR</t>
  </si>
  <si>
    <t>True Grade</t>
  </si>
  <si>
    <t>Predicted Grade</t>
  </si>
  <si>
    <t>≤1</t>
  </si>
  <si>
    <t>None</t>
  </si>
  <si>
    <t>Moderate</t>
  </si>
  <si>
    <t>Severe</t>
  </si>
  <si>
    <t>Training Set</t>
  </si>
  <si>
    <t>Validation Set</t>
  </si>
  <si>
    <t>Steatosis</t>
  </si>
  <si>
    <t>True State</t>
  </si>
  <si>
    <t>Predicted State</t>
  </si>
  <si>
    <t>sCD46</t>
  </si>
  <si>
    <t>FLI</t>
  </si>
  <si>
    <t>Steatosis_(0=none_1=steatosis)</t>
  </si>
  <si>
    <t>Steatosis_label_(0=none_1=steatosis)</t>
  </si>
  <si>
    <t>CMB_sCD46_(ng-ml)</t>
  </si>
  <si>
    <t>FLI_score</t>
  </si>
  <si>
    <t>none</t>
  </si>
  <si>
    <t>Steatosis_0=none_1=steatosis</t>
  </si>
  <si>
    <t>Steatosis_label</t>
  </si>
  <si>
    <t>ROC curve coordinates</t>
  </si>
  <si>
    <t>Validation Set: AUC = 0.845</t>
  </si>
  <si>
    <t>Training Set: AUC = 0.791</t>
  </si>
  <si>
    <t>sCD46: AUC = 0.845</t>
  </si>
  <si>
    <t>FLI: AUC = 0.726</t>
  </si>
  <si>
    <r>
      <t xml:space="preserve">Training Set Grade 0 vs </t>
    </r>
    <r>
      <rPr>
        <sz val="10"/>
        <color theme="1"/>
        <rFont val="Calibri"/>
        <family val="2"/>
      </rPr>
      <t>≥</t>
    </r>
    <r>
      <rPr>
        <sz val="10"/>
        <color theme="1"/>
        <rFont val="Arial"/>
        <family val="2"/>
      </rPr>
      <t>1: AUC = 0.774</t>
    </r>
  </si>
  <si>
    <t>Training Set Grade 1 vs ≥2: AUC = 0.944</t>
  </si>
  <si>
    <r>
      <t xml:space="preserve">Validation Set Grade 0 vs </t>
    </r>
    <r>
      <rPr>
        <sz val="10"/>
        <color theme="1"/>
        <rFont val="Calibri"/>
        <family val="2"/>
      </rPr>
      <t>≥</t>
    </r>
    <r>
      <rPr>
        <sz val="10"/>
        <color theme="1"/>
        <rFont val="Arial"/>
        <family val="2"/>
      </rPr>
      <t>1: AUC = 0.710</t>
    </r>
  </si>
  <si>
    <t>Steatosis_label_(0=Grade-1_1=Grade-2+)</t>
  </si>
  <si>
    <t>Steatosis_label_(0=none_1=Grade-1_2=Grade-2_3=Grade-3)</t>
  </si>
  <si>
    <t>J</t>
  </si>
  <si>
    <t>d</t>
  </si>
  <si>
    <t>Threshold</t>
  </si>
  <si>
    <t>Validation Set Grade 1 vs ≥2: AUC = 0.9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name val="Arial"/>
      <family val="2"/>
    </font>
    <font>
      <sz val="11"/>
      <color theme="1"/>
      <name val="Calibri"/>
      <family val="2"/>
    </font>
    <font>
      <sz val="10"/>
      <color theme="1"/>
      <name val="Calibri"/>
      <family val="2"/>
    </font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49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textRotation="90"/>
    </xf>
    <xf numFmtId="164" fontId="2" fillId="0" borderId="0" xfId="0" quotePrefix="1" applyNumberFormat="1" applyFont="1" applyAlignment="1">
      <alignment textRotation="90"/>
    </xf>
    <xf numFmtId="0" fontId="2" fillId="0" borderId="0" xfId="0" applyFont="1"/>
    <xf numFmtId="164" fontId="2" fillId="0" borderId="0" xfId="0" applyNumberFormat="1" applyFont="1"/>
    <xf numFmtId="0" fontId="1" fillId="0" borderId="0" xfId="0" applyFont="1" applyAlignment="1">
      <alignment horizontal="center"/>
    </xf>
    <xf numFmtId="2" fontId="1" fillId="0" borderId="0" xfId="0" applyNumberFormat="1" applyFont="1"/>
    <xf numFmtId="0" fontId="1" fillId="0" borderId="0" xfId="0" applyFont="1" applyAlignment="1">
      <alignment horizontal="center" textRotation="90"/>
    </xf>
    <xf numFmtId="164" fontId="1" fillId="0" borderId="0" xfId="0" applyNumberFormat="1" applyFont="1" applyAlignment="1">
      <alignment horizontal="center"/>
    </xf>
    <xf numFmtId="0" fontId="5" fillId="0" borderId="0" xfId="0" applyFont="1" applyAlignment="1">
      <alignment horizontal="right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textRotation="90" wrapText="1"/>
    </xf>
    <xf numFmtId="2" fontId="2" fillId="0" borderId="0" xfId="0" applyNumberFormat="1" applyFont="1" applyAlignment="1">
      <alignment textRotation="90" wrapText="1"/>
    </xf>
    <xf numFmtId="0" fontId="2" fillId="0" borderId="0" xfId="0" applyFont="1" applyAlignment="1">
      <alignment horizontal="center" textRotation="90" wrapText="1"/>
    </xf>
    <xf numFmtId="2" fontId="2" fillId="0" borderId="0" xfId="0" applyNumberFormat="1" applyFont="1" applyAlignment="1">
      <alignment horizontal="center" textRotation="90" wrapText="1"/>
    </xf>
    <xf numFmtId="1" fontId="2" fillId="0" borderId="0" xfId="0" applyNumberFormat="1" applyFont="1" applyAlignment="1"/>
    <xf numFmtId="1" fontId="2" fillId="0" borderId="0" xfId="0" applyNumberFormat="1" applyFont="1" applyAlignment="1">
      <alignment textRotation="90" wrapText="1"/>
    </xf>
    <xf numFmtId="1" fontId="1" fillId="0" borderId="0" xfId="0" applyNumberFormat="1" applyFont="1" applyAlignment="1"/>
    <xf numFmtId="2" fontId="1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right" textRotation="90" wrapText="1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right" vertical="center"/>
    </xf>
    <xf numFmtId="164" fontId="0" fillId="0" borderId="0" xfId="0" applyNumberFormat="1"/>
    <xf numFmtId="0" fontId="8" fillId="0" borderId="0" xfId="1"/>
    <xf numFmtId="164" fontId="1" fillId="0" borderId="0" xfId="0" applyNumberFormat="1" applyFont="1" applyFill="1"/>
    <xf numFmtId="0" fontId="0" fillId="0" borderId="0" xfId="0" applyFill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2" fillId="0" borderId="0" xfId="0" applyNumberFormat="1" applyFont="1" applyAlignment="1">
      <alignment horizontal="center" vertical="center" wrapText="1"/>
    </xf>
    <xf numFmtId="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0" fillId="0" borderId="0" xfId="0" applyAlignment="1">
      <alignment horizontal="center" vertical="center" textRotation="90" wrapText="1"/>
    </xf>
  </cellXfs>
  <cellStyles count="2">
    <cellStyle name="Normal_Fig_4E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png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png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png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5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image" Target="../media/image10.png"/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8575</xdr:colOff>
      <xdr:row>1</xdr:row>
      <xdr:rowOff>38100</xdr:rowOff>
    </xdr:from>
    <xdr:to>
      <xdr:col>5</xdr:col>
      <xdr:colOff>152400</xdr:colOff>
      <xdr:row>12</xdr:row>
      <xdr:rowOff>1905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57375" y="200025"/>
          <a:ext cx="1343025" cy="1762125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9525</xdr:colOff>
      <xdr:row>3</xdr:row>
      <xdr:rowOff>9525</xdr:rowOff>
    </xdr:from>
    <xdr:to>
      <xdr:col>20</xdr:col>
      <xdr:colOff>210503</xdr:colOff>
      <xdr:row>23</xdr:row>
      <xdr:rowOff>124778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15125" y="828675"/>
          <a:ext cx="5687378" cy="3353753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9525</xdr:colOff>
      <xdr:row>3</xdr:row>
      <xdr:rowOff>9525</xdr:rowOff>
    </xdr:from>
    <xdr:to>
      <xdr:col>13</xdr:col>
      <xdr:colOff>66675</xdr:colOff>
      <xdr:row>23</xdr:row>
      <xdr:rowOff>124778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9428" r="15256"/>
        <a:stretch/>
      </xdr:blipFill>
      <xdr:spPr>
        <a:xfrm>
          <a:off x="3667125" y="1143000"/>
          <a:ext cx="3714750" cy="3353753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9525</xdr:colOff>
      <xdr:row>3</xdr:row>
      <xdr:rowOff>9525</xdr:rowOff>
    </xdr:from>
    <xdr:to>
      <xdr:col>12</xdr:col>
      <xdr:colOff>514350</xdr:colOff>
      <xdr:row>23</xdr:row>
      <xdr:rowOff>124778</xdr:rowOff>
    </xdr:to>
    <xdr:pic>
      <xdr:nvPicPr>
        <xdr:cNvPr id="3" name="Picture 2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9763" r="17769"/>
        <a:stretch/>
      </xdr:blipFill>
      <xdr:spPr>
        <a:xfrm>
          <a:off x="3667125" y="1143000"/>
          <a:ext cx="3552825" cy="3353753"/>
        </a:xfrm>
        <a:prstGeom prst="rect">
          <a:avLst/>
        </a:prstGeom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152400</xdr:colOff>
      <xdr:row>4</xdr:row>
      <xdr:rowOff>57150</xdr:rowOff>
    </xdr:from>
    <xdr:to>
      <xdr:col>18</xdr:col>
      <xdr:colOff>581025</xdr:colOff>
      <xdr:row>21</xdr:row>
      <xdr:rowOff>172403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1437" r="17434"/>
        <a:stretch/>
      </xdr:blipFill>
      <xdr:spPr>
        <a:xfrm>
          <a:off x="8077200" y="2009775"/>
          <a:ext cx="3476625" cy="3353753"/>
        </a:xfrm>
        <a:prstGeom prst="rect">
          <a:avLst/>
        </a:prstGeom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8575</xdr:colOff>
      <xdr:row>3</xdr:row>
      <xdr:rowOff>47625</xdr:rowOff>
    </xdr:from>
    <xdr:to>
      <xdr:col>13</xdr:col>
      <xdr:colOff>247632</xdr:colOff>
      <xdr:row>20</xdr:row>
      <xdr:rowOff>162878</xdr:rowOff>
    </xdr:to>
    <xdr:pic>
      <xdr:nvPicPr>
        <xdr:cNvPr id="3" name="Picture 2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2392" r="20164"/>
        <a:stretch/>
      </xdr:blipFill>
      <xdr:spPr>
        <a:xfrm>
          <a:off x="4905375" y="1809750"/>
          <a:ext cx="3267057" cy="335375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9050</xdr:colOff>
      <xdr:row>1</xdr:row>
      <xdr:rowOff>47625</xdr:rowOff>
    </xdr:from>
    <xdr:to>
      <xdr:col>6</xdr:col>
      <xdr:colOff>47625</xdr:colOff>
      <xdr:row>11</xdr:row>
      <xdr:rowOff>19050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57450" y="209550"/>
          <a:ext cx="1247775" cy="1590675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9050</xdr:colOff>
      <xdr:row>1</xdr:row>
      <xdr:rowOff>19050</xdr:rowOff>
    </xdr:from>
    <xdr:to>
      <xdr:col>5</xdr:col>
      <xdr:colOff>114300</xdr:colOff>
      <xdr:row>8</xdr:row>
      <xdr:rowOff>12382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47850" y="209550"/>
          <a:ext cx="1314450" cy="1438275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9050</xdr:colOff>
      <xdr:row>1</xdr:row>
      <xdr:rowOff>9525</xdr:rowOff>
    </xdr:from>
    <xdr:to>
      <xdr:col>5</xdr:col>
      <xdr:colOff>226438</xdr:colOff>
      <xdr:row>8</xdr:row>
      <xdr:rowOff>10870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47850" y="200025"/>
          <a:ext cx="1426588" cy="1432684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38150</xdr:colOff>
      <xdr:row>1</xdr:row>
      <xdr:rowOff>28575</xdr:rowOff>
    </xdr:from>
    <xdr:to>
      <xdr:col>8</xdr:col>
      <xdr:colOff>212737</xdr:colOff>
      <xdr:row>13</xdr:row>
      <xdr:rowOff>66847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486150" y="190500"/>
          <a:ext cx="1603387" cy="1981372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9050</xdr:colOff>
      <xdr:row>1</xdr:row>
      <xdr:rowOff>28575</xdr:rowOff>
    </xdr:from>
    <xdr:to>
      <xdr:col>4</xdr:col>
      <xdr:colOff>552450</xdr:colOff>
      <xdr:row>11</xdr:row>
      <xdr:rowOff>1524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47850" y="190500"/>
          <a:ext cx="1143000" cy="1743075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571500</xdr:colOff>
      <xdr:row>0</xdr:row>
      <xdr:rowOff>714375</xdr:rowOff>
    </xdr:from>
    <xdr:to>
      <xdr:col>6</xdr:col>
      <xdr:colOff>71743</xdr:colOff>
      <xdr:row>12</xdr:row>
      <xdr:rowOff>7674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00300" y="714375"/>
          <a:ext cx="1329043" cy="189602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42900</xdr:colOff>
      <xdr:row>8</xdr:row>
      <xdr:rowOff>142875</xdr:rowOff>
    </xdr:from>
    <xdr:to>
      <xdr:col>4</xdr:col>
      <xdr:colOff>438150</xdr:colOff>
      <xdr:row>21</xdr:row>
      <xdr:rowOff>1524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42900" y="1438275"/>
          <a:ext cx="2619375" cy="211455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28575</xdr:colOff>
      <xdr:row>4</xdr:row>
      <xdr:rowOff>57150</xdr:rowOff>
    </xdr:from>
    <xdr:to>
      <xdr:col>19</xdr:col>
      <xdr:colOff>433388</xdr:colOff>
      <xdr:row>19</xdr:row>
      <xdr:rowOff>23813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53375" y="1352550"/>
          <a:ext cx="4062413" cy="2395538"/>
        </a:xfrm>
        <a:prstGeom prst="rect">
          <a:avLst/>
        </a:prstGeom>
      </xdr:spPr>
    </xdr:pic>
    <xdr:clientData/>
  </xdr:twoCellAnchor>
  <xdr:twoCellAnchor editAs="oneCell">
    <xdr:from>
      <xdr:col>13</xdr:col>
      <xdr:colOff>0</xdr:colOff>
      <xdr:row>24</xdr:row>
      <xdr:rowOff>0</xdr:rowOff>
    </xdr:from>
    <xdr:to>
      <xdr:col>19</xdr:col>
      <xdr:colOff>404813</xdr:colOff>
      <xdr:row>38</xdr:row>
      <xdr:rowOff>128588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924800" y="4533900"/>
          <a:ext cx="4062413" cy="23955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>
      <selection activeCell="E22" sqref="E22"/>
    </sheetView>
  </sheetViews>
  <sheetFormatPr baseColWidth="10" defaultColWidth="9.140625" defaultRowHeight="12.75" x14ac:dyDescent="0.2"/>
  <cols>
    <col min="1" max="16384" width="9.140625" style="8"/>
  </cols>
  <sheetData>
    <row r="1" spans="1:2" x14ac:dyDescent="0.2">
      <c r="A1" s="10" t="s">
        <v>0</v>
      </c>
      <c r="B1" s="10" t="s">
        <v>1</v>
      </c>
    </row>
    <row r="2" spans="1:2" x14ac:dyDescent="0.2">
      <c r="A2" s="11">
        <v>8.4746000000000006</v>
      </c>
      <c r="B2" s="11">
        <v>44</v>
      </c>
    </row>
    <row r="3" spans="1:2" x14ac:dyDescent="0.2">
      <c r="A3" s="11">
        <v>14.2857</v>
      </c>
      <c r="B3" s="11">
        <v>15.1515</v>
      </c>
    </row>
    <row r="4" spans="1:2" x14ac:dyDescent="0.2">
      <c r="A4" s="11">
        <v>27.586200000000002</v>
      </c>
      <c r="B4" s="11">
        <v>45.695900000000002</v>
      </c>
    </row>
    <row r="5" spans="1:2" x14ac:dyDescent="0.2">
      <c r="A5" s="11">
        <v>55.909100000000002</v>
      </c>
      <c r="B5" s="11">
        <v>36</v>
      </c>
    </row>
    <row r="6" spans="1:2" x14ac:dyDescent="0.2">
      <c r="A6" s="11">
        <v>40</v>
      </c>
      <c r="B6" s="11">
        <v>68.9542</v>
      </c>
    </row>
    <row r="7" spans="1:2" x14ac:dyDescent="0.2">
      <c r="A7" s="11">
        <v>26.3566</v>
      </c>
      <c r="B7" s="11">
        <v>34.615400000000001</v>
      </c>
    </row>
    <row r="8" spans="1:2" x14ac:dyDescent="0.2">
      <c r="A8" s="11">
        <v>16.320499999999999</v>
      </c>
      <c r="B8" s="11">
        <v>29.447299999999998</v>
      </c>
    </row>
    <row r="9" spans="1:2" x14ac:dyDescent="0.2">
      <c r="A9" s="11">
        <v>13.461499999999999</v>
      </c>
      <c r="B9" s="11">
        <v>12.007899999999999</v>
      </c>
    </row>
    <row r="10" spans="1:2" x14ac:dyDescent="0.2">
      <c r="A10" s="11">
        <v>27.027000000000001</v>
      </c>
      <c r="B10" s="11">
        <v>41.935499999999998</v>
      </c>
    </row>
    <row r="11" spans="1:2" x14ac:dyDescent="0.2">
      <c r="A11" s="11">
        <v>22.222200000000001</v>
      </c>
      <c r="B11" s="11">
        <v>12.5</v>
      </c>
    </row>
    <row r="12" spans="1:2" x14ac:dyDescent="0.2">
      <c r="A12" s="11">
        <v>17.4419</v>
      </c>
      <c r="B12" s="11">
        <v>18.764800000000001</v>
      </c>
    </row>
    <row r="13" spans="1:2" x14ac:dyDescent="0.2">
      <c r="A13" s="11">
        <v>33.333300000000001</v>
      </c>
      <c r="B13" s="11"/>
    </row>
    <row r="14" spans="1:2" x14ac:dyDescent="0.2">
      <c r="A14" s="11">
        <v>18.055599999999998</v>
      </c>
      <c r="B14" s="11"/>
    </row>
    <row r="15" spans="1:2" x14ac:dyDescent="0.2">
      <c r="A15" s="11">
        <v>5.5556000000000001</v>
      </c>
      <c r="B15" s="11"/>
    </row>
    <row r="16" spans="1:2" x14ac:dyDescent="0.2">
      <c r="A16" s="11">
        <v>59.490600000000001</v>
      </c>
      <c r="B16" s="11"/>
    </row>
    <row r="17" spans="1:2" x14ac:dyDescent="0.2">
      <c r="A17" s="11">
        <v>11.578900000000001</v>
      </c>
      <c r="B17" s="11"/>
    </row>
    <row r="18" spans="1:2" x14ac:dyDescent="0.2">
      <c r="A18" s="11">
        <v>3.2258</v>
      </c>
      <c r="B18" s="11"/>
    </row>
    <row r="19" spans="1:2" x14ac:dyDescent="0.2">
      <c r="A19" s="11">
        <v>19.767399999999999</v>
      </c>
      <c r="B19" s="11"/>
    </row>
    <row r="20" spans="1:2" x14ac:dyDescent="0.2">
      <c r="A20" s="11">
        <v>13.5654</v>
      </c>
      <c r="B20" s="11"/>
    </row>
    <row r="21" spans="1:2" x14ac:dyDescent="0.2">
      <c r="A21" s="11">
        <v>18.4816</v>
      </c>
      <c r="B21" s="11"/>
    </row>
    <row r="22" spans="1:2" x14ac:dyDescent="0.2">
      <c r="A22" s="11">
        <v>0</v>
      </c>
      <c r="B22" s="11"/>
    </row>
    <row r="23" spans="1:2" x14ac:dyDescent="0.2">
      <c r="A23" s="11">
        <v>0</v>
      </c>
      <c r="B23" s="11"/>
    </row>
    <row r="24" spans="1:2" x14ac:dyDescent="0.2">
      <c r="A24" s="11">
        <v>36.150199999999998</v>
      </c>
      <c r="B24" s="11"/>
    </row>
    <row r="25" spans="1:2" x14ac:dyDescent="0.2">
      <c r="A25" s="11">
        <v>3.5714000000000001</v>
      </c>
      <c r="B25" s="11"/>
    </row>
    <row r="26" spans="1:2" x14ac:dyDescent="0.2">
      <c r="A26" s="11">
        <v>9.6774000000000004</v>
      </c>
      <c r="B26" s="11"/>
    </row>
    <row r="27" spans="1:2" x14ac:dyDescent="0.2">
      <c r="A27" s="11">
        <v>17.5</v>
      </c>
      <c r="B27" s="11"/>
    </row>
    <row r="28" spans="1:2" x14ac:dyDescent="0.2">
      <c r="B28" s="1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2"/>
  <sheetViews>
    <sheetView workbookViewId="0">
      <selection activeCell="F18" sqref="F18"/>
    </sheetView>
  </sheetViews>
  <sheetFormatPr baseColWidth="10" defaultColWidth="9.140625" defaultRowHeight="12.75" x14ac:dyDescent="0.2"/>
  <cols>
    <col min="1" max="3" width="9.140625" style="16"/>
    <col min="4" max="16384" width="9.140625" style="8"/>
  </cols>
  <sheetData>
    <row r="1" spans="1:3" x14ac:dyDescent="0.2">
      <c r="A1" s="15" t="s">
        <v>312</v>
      </c>
      <c r="B1" s="15" t="s">
        <v>313</v>
      </c>
      <c r="C1" s="15" t="s">
        <v>314</v>
      </c>
    </row>
    <row r="2" spans="1:3" x14ac:dyDescent="0.2">
      <c r="A2" s="11">
        <v>7.23</v>
      </c>
      <c r="B2" s="11">
        <v>19.47</v>
      </c>
      <c r="C2" s="11">
        <v>35.36</v>
      </c>
    </row>
    <row r="3" spans="1:3" x14ac:dyDescent="0.2">
      <c r="A3" s="11">
        <v>22.34</v>
      </c>
      <c r="B3" s="11">
        <v>85.05</v>
      </c>
      <c r="C3" s="11">
        <v>34.78</v>
      </c>
    </row>
    <row r="4" spans="1:3" x14ac:dyDescent="0.2">
      <c r="A4" s="11">
        <v>8.61</v>
      </c>
      <c r="B4" s="11">
        <v>22.78</v>
      </c>
      <c r="C4" s="11">
        <v>34</v>
      </c>
    </row>
    <row r="5" spans="1:3" x14ac:dyDescent="0.2">
      <c r="A5" s="11">
        <v>11.44</v>
      </c>
      <c r="B5" s="11">
        <v>35.159999999999997</v>
      </c>
      <c r="C5" s="11">
        <v>43.34</v>
      </c>
    </row>
    <row r="6" spans="1:3" x14ac:dyDescent="0.2">
      <c r="A6" s="11">
        <v>8.85</v>
      </c>
      <c r="B6" s="11">
        <v>46.93</v>
      </c>
      <c r="C6" s="11">
        <v>49.05</v>
      </c>
    </row>
    <row r="7" spans="1:3" x14ac:dyDescent="0.2">
      <c r="A7" s="11">
        <v>20.85</v>
      </c>
      <c r="B7" s="11">
        <v>28.31</v>
      </c>
      <c r="C7" s="11">
        <v>45.18</v>
      </c>
    </row>
    <row r="8" spans="1:3" x14ac:dyDescent="0.2">
      <c r="A8" s="11">
        <v>13.1</v>
      </c>
      <c r="B8" s="11">
        <v>26.87</v>
      </c>
      <c r="C8" s="11">
        <v>28.32</v>
      </c>
    </row>
    <row r="9" spans="1:3" x14ac:dyDescent="0.2">
      <c r="A9" s="11">
        <v>11.77</v>
      </c>
      <c r="B9" s="11">
        <v>30.92</v>
      </c>
      <c r="C9" s="11">
        <v>28.64</v>
      </c>
    </row>
    <row r="10" spans="1:3" x14ac:dyDescent="0.2">
      <c r="A10" s="11">
        <v>10.039999999999999</v>
      </c>
      <c r="B10" s="11">
        <v>36.630000000000003</v>
      </c>
      <c r="C10" s="11">
        <v>32.35</v>
      </c>
    </row>
    <row r="11" spans="1:3" x14ac:dyDescent="0.2">
      <c r="A11" s="11">
        <v>3.73</v>
      </c>
      <c r="B11" s="11">
        <v>27.35</v>
      </c>
      <c r="C11" s="11">
        <v>28.48</v>
      </c>
    </row>
    <row r="12" spans="1:3" x14ac:dyDescent="0.2">
      <c r="A12" s="11">
        <v>0.01</v>
      </c>
      <c r="B12" s="11">
        <v>31.75</v>
      </c>
      <c r="C12" s="11">
        <v>35.24</v>
      </c>
    </row>
    <row r="13" spans="1:3" x14ac:dyDescent="0.2">
      <c r="A13" s="11">
        <v>18.36</v>
      </c>
      <c r="B13" s="11">
        <v>30.33</v>
      </c>
      <c r="C13" s="11">
        <v>27.44</v>
      </c>
    </row>
    <row r="14" spans="1:3" x14ac:dyDescent="0.2">
      <c r="A14" s="11">
        <v>19.73</v>
      </c>
      <c r="B14" s="11">
        <v>26.39</v>
      </c>
      <c r="C14" s="11"/>
    </row>
    <row r="15" spans="1:3" x14ac:dyDescent="0.2">
      <c r="A15" s="11">
        <v>35.61</v>
      </c>
      <c r="B15" s="11">
        <v>22.63</v>
      </c>
      <c r="C15" s="11"/>
    </row>
    <row r="16" spans="1:3" x14ac:dyDescent="0.2">
      <c r="A16" s="11">
        <v>14.5</v>
      </c>
      <c r="B16" s="11">
        <v>16.43</v>
      </c>
      <c r="C16" s="11"/>
    </row>
    <row r="17" spans="1:3" x14ac:dyDescent="0.2">
      <c r="A17" s="11">
        <v>8.74</v>
      </c>
      <c r="B17" s="11">
        <v>23.63</v>
      </c>
      <c r="C17" s="11"/>
    </row>
    <row r="18" spans="1:3" x14ac:dyDescent="0.2">
      <c r="A18" s="11">
        <v>5.55</v>
      </c>
      <c r="B18" s="11">
        <v>16.920000000000002</v>
      </c>
      <c r="C18" s="11"/>
    </row>
    <row r="19" spans="1:3" x14ac:dyDescent="0.2">
      <c r="A19" s="11">
        <v>15.06</v>
      </c>
      <c r="B19" s="11">
        <v>65.489999999999995</v>
      </c>
      <c r="C19" s="11"/>
    </row>
    <row r="20" spans="1:3" x14ac:dyDescent="0.2">
      <c r="A20" s="11">
        <v>23.76</v>
      </c>
      <c r="B20" s="11">
        <v>24.29</v>
      </c>
      <c r="C20" s="11"/>
    </row>
    <row r="21" spans="1:3" x14ac:dyDescent="0.2">
      <c r="A21" s="11">
        <v>15.01</v>
      </c>
      <c r="B21" s="11">
        <v>29.7</v>
      </c>
      <c r="C21" s="11"/>
    </row>
    <row r="22" spans="1:3" x14ac:dyDescent="0.2">
      <c r="A22" s="11">
        <v>12.7</v>
      </c>
      <c r="B22" s="11">
        <v>29.99</v>
      </c>
      <c r="C22" s="11"/>
    </row>
    <row r="23" spans="1:3" x14ac:dyDescent="0.2">
      <c r="A23" s="11">
        <v>13.57</v>
      </c>
      <c r="B23" s="11">
        <v>23.61</v>
      </c>
      <c r="C23" s="11"/>
    </row>
    <row r="24" spans="1:3" x14ac:dyDescent="0.2">
      <c r="A24" s="11">
        <v>4.82</v>
      </c>
      <c r="B24" s="11">
        <v>32.49</v>
      </c>
      <c r="C24" s="11"/>
    </row>
    <row r="25" spans="1:3" x14ac:dyDescent="0.2">
      <c r="A25" s="11">
        <v>13.54</v>
      </c>
      <c r="B25" s="11">
        <v>22.79</v>
      </c>
      <c r="C25" s="11"/>
    </row>
    <row r="26" spans="1:3" x14ac:dyDescent="0.2">
      <c r="A26" s="11">
        <v>11.61</v>
      </c>
      <c r="B26" s="11">
        <v>40.020000000000003</v>
      </c>
      <c r="C26" s="11"/>
    </row>
    <row r="27" spans="1:3" x14ac:dyDescent="0.2">
      <c r="A27" s="11">
        <v>16.47</v>
      </c>
      <c r="B27" s="11">
        <v>31.13</v>
      </c>
      <c r="C27" s="11"/>
    </row>
    <row r="28" spans="1:3" x14ac:dyDescent="0.2">
      <c r="A28" s="11">
        <v>12.15</v>
      </c>
      <c r="B28" s="11">
        <v>32.479999999999997</v>
      </c>
      <c r="C28" s="11"/>
    </row>
    <row r="29" spans="1:3" x14ac:dyDescent="0.2">
      <c r="A29" s="11">
        <v>18.95</v>
      </c>
      <c r="B29" s="11">
        <v>52.74</v>
      </c>
      <c r="C29" s="11"/>
    </row>
    <row r="30" spans="1:3" x14ac:dyDescent="0.2">
      <c r="A30" s="11">
        <v>14.98</v>
      </c>
      <c r="B30" s="11">
        <v>18.23</v>
      </c>
      <c r="C30" s="11"/>
    </row>
    <row r="31" spans="1:3" x14ac:dyDescent="0.2">
      <c r="A31" s="11">
        <v>20.45</v>
      </c>
      <c r="B31" s="11">
        <v>36.74</v>
      </c>
      <c r="C31" s="11"/>
    </row>
    <row r="32" spans="1:3" x14ac:dyDescent="0.2">
      <c r="A32" s="11">
        <v>22.27</v>
      </c>
      <c r="B32" s="11">
        <v>19.89</v>
      </c>
      <c r="C32" s="11"/>
    </row>
    <row r="33" spans="1:3" x14ac:dyDescent="0.2">
      <c r="A33" s="11">
        <v>17.239999999999998</v>
      </c>
      <c r="B33" s="11">
        <v>19.53</v>
      </c>
      <c r="C33" s="11"/>
    </row>
    <row r="34" spans="1:3" x14ac:dyDescent="0.2">
      <c r="A34" s="11">
        <v>14.06</v>
      </c>
      <c r="B34" s="11">
        <v>27.44</v>
      </c>
      <c r="C34" s="11"/>
    </row>
    <row r="35" spans="1:3" x14ac:dyDescent="0.2">
      <c r="A35" s="11">
        <v>25.36</v>
      </c>
      <c r="B35" s="11"/>
      <c r="C35" s="11"/>
    </row>
    <row r="36" spans="1:3" x14ac:dyDescent="0.2">
      <c r="A36" s="11">
        <v>28.47</v>
      </c>
      <c r="B36" s="11"/>
      <c r="C36" s="11"/>
    </row>
    <row r="37" spans="1:3" x14ac:dyDescent="0.2">
      <c r="A37" s="11">
        <v>21.51</v>
      </c>
      <c r="B37" s="11"/>
      <c r="C37" s="11"/>
    </row>
    <row r="38" spans="1:3" x14ac:dyDescent="0.2">
      <c r="A38" s="11">
        <v>23.93</v>
      </c>
      <c r="B38" s="11"/>
      <c r="C38" s="11"/>
    </row>
    <row r="39" spans="1:3" x14ac:dyDescent="0.2">
      <c r="A39" s="11">
        <v>29.94</v>
      </c>
      <c r="B39" s="11"/>
      <c r="C39" s="11"/>
    </row>
    <row r="40" spans="1:3" x14ac:dyDescent="0.2">
      <c r="A40" s="11">
        <v>42.31</v>
      </c>
      <c r="B40" s="11"/>
      <c r="C40" s="11"/>
    </row>
    <row r="41" spans="1:3" x14ac:dyDescent="0.2">
      <c r="A41" s="11">
        <v>19.22</v>
      </c>
      <c r="B41" s="11"/>
      <c r="C41" s="11"/>
    </row>
    <row r="42" spans="1:3" x14ac:dyDescent="0.2">
      <c r="A42" s="11">
        <v>21.79</v>
      </c>
      <c r="B42" s="11"/>
      <c r="C42" s="11"/>
    </row>
    <row r="43" spans="1:3" x14ac:dyDescent="0.2">
      <c r="A43" s="11">
        <v>12.37</v>
      </c>
      <c r="B43" s="11"/>
      <c r="C43" s="11"/>
    </row>
    <row r="44" spans="1:3" x14ac:dyDescent="0.2">
      <c r="A44" s="11">
        <v>35.1</v>
      </c>
      <c r="B44" s="11"/>
      <c r="C44" s="11"/>
    </row>
    <row r="45" spans="1:3" x14ac:dyDescent="0.2">
      <c r="A45" s="11">
        <v>39.81</v>
      </c>
      <c r="B45" s="11"/>
      <c r="C45" s="11"/>
    </row>
    <row r="46" spans="1:3" x14ac:dyDescent="0.2">
      <c r="A46" s="11">
        <v>32.51</v>
      </c>
      <c r="B46" s="11"/>
      <c r="C46" s="11"/>
    </row>
    <row r="47" spans="1:3" x14ac:dyDescent="0.2">
      <c r="A47" s="11">
        <v>21.3</v>
      </c>
      <c r="B47" s="11"/>
      <c r="C47" s="11"/>
    </row>
    <row r="48" spans="1:3" x14ac:dyDescent="0.2">
      <c r="A48" s="11">
        <v>15.24</v>
      </c>
      <c r="B48" s="11"/>
      <c r="C48" s="11"/>
    </row>
    <row r="49" spans="1:3" x14ac:dyDescent="0.2">
      <c r="A49" s="11">
        <v>16.11</v>
      </c>
      <c r="B49" s="11"/>
      <c r="C49" s="11"/>
    </row>
    <row r="50" spans="1:3" x14ac:dyDescent="0.2">
      <c r="A50" s="11">
        <v>19.46</v>
      </c>
      <c r="B50" s="11"/>
      <c r="C50" s="11"/>
    </row>
    <row r="51" spans="1:3" x14ac:dyDescent="0.2">
      <c r="A51" s="11">
        <v>25.1</v>
      </c>
      <c r="B51" s="11"/>
      <c r="C51" s="11"/>
    </row>
    <row r="52" spans="1:3" x14ac:dyDescent="0.2">
      <c r="A52" s="11">
        <v>22.95</v>
      </c>
      <c r="B52" s="11"/>
      <c r="C52" s="11"/>
    </row>
    <row r="53" spans="1:3" x14ac:dyDescent="0.2">
      <c r="A53" s="11">
        <v>23.6</v>
      </c>
      <c r="B53" s="11"/>
      <c r="C53" s="11"/>
    </row>
    <row r="54" spans="1:3" x14ac:dyDescent="0.2">
      <c r="A54" s="11">
        <v>42.34</v>
      </c>
      <c r="B54" s="11"/>
      <c r="C54" s="11"/>
    </row>
    <row r="55" spans="1:3" x14ac:dyDescent="0.2">
      <c r="A55" s="11">
        <v>22.65</v>
      </c>
      <c r="B55" s="11"/>
      <c r="C55" s="11"/>
    </row>
    <row r="56" spans="1:3" x14ac:dyDescent="0.2">
      <c r="A56" s="11">
        <v>38.090000000000003</v>
      </c>
      <c r="B56" s="11"/>
      <c r="C56" s="11"/>
    </row>
    <row r="57" spans="1:3" x14ac:dyDescent="0.2">
      <c r="A57" s="11">
        <v>29.5</v>
      </c>
      <c r="B57" s="11"/>
      <c r="C57" s="11"/>
    </row>
    <row r="58" spans="1:3" x14ac:dyDescent="0.2">
      <c r="A58" s="11">
        <v>22.72</v>
      </c>
      <c r="B58" s="11"/>
      <c r="C58" s="11"/>
    </row>
    <row r="59" spans="1:3" x14ac:dyDescent="0.2">
      <c r="A59" s="11">
        <v>29.58</v>
      </c>
      <c r="B59" s="11"/>
      <c r="C59" s="11"/>
    </row>
    <row r="60" spans="1:3" x14ac:dyDescent="0.2">
      <c r="A60" s="11">
        <v>10.050000000000001</v>
      </c>
      <c r="B60" s="11"/>
      <c r="C60" s="11"/>
    </row>
    <row r="61" spans="1:3" x14ac:dyDescent="0.2">
      <c r="A61" s="11">
        <v>30.38</v>
      </c>
      <c r="B61" s="11"/>
      <c r="C61" s="11"/>
    </row>
    <row r="62" spans="1:3" x14ac:dyDescent="0.2">
      <c r="A62" s="11">
        <v>15.72</v>
      </c>
      <c r="B62" s="11"/>
      <c r="C62" s="11"/>
    </row>
    <row r="63" spans="1:3" x14ac:dyDescent="0.2">
      <c r="A63" s="11">
        <v>15.54</v>
      </c>
      <c r="B63" s="11"/>
      <c r="C63" s="11"/>
    </row>
    <row r="64" spans="1:3" x14ac:dyDescent="0.2">
      <c r="A64" s="11">
        <v>17.170000000000002</v>
      </c>
      <c r="B64" s="11"/>
      <c r="C64" s="11"/>
    </row>
    <row r="65" spans="1:3" x14ac:dyDescent="0.2">
      <c r="A65" s="11">
        <v>15.98</v>
      </c>
      <c r="B65" s="11"/>
      <c r="C65" s="11"/>
    </row>
    <row r="66" spans="1:3" x14ac:dyDescent="0.2">
      <c r="A66" s="11">
        <v>18.559999999999999</v>
      </c>
      <c r="B66" s="11"/>
      <c r="C66" s="11"/>
    </row>
    <row r="67" spans="1:3" x14ac:dyDescent="0.2">
      <c r="A67" s="11">
        <v>26.53</v>
      </c>
      <c r="B67" s="11"/>
      <c r="C67" s="11"/>
    </row>
    <row r="68" spans="1:3" x14ac:dyDescent="0.2">
      <c r="A68" s="11">
        <v>30.04</v>
      </c>
      <c r="B68" s="11"/>
      <c r="C68" s="11"/>
    </row>
    <row r="69" spans="1:3" x14ac:dyDescent="0.2">
      <c r="A69" s="11">
        <v>20.149999999999999</v>
      </c>
      <c r="B69" s="11"/>
      <c r="C69" s="11"/>
    </row>
    <row r="70" spans="1:3" x14ac:dyDescent="0.2">
      <c r="A70" s="11">
        <v>16.25</v>
      </c>
      <c r="B70" s="11"/>
      <c r="C70" s="11"/>
    </row>
    <row r="71" spans="1:3" x14ac:dyDescent="0.2">
      <c r="A71" s="11">
        <v>16.52</v>
      </c>
      <c r="B71" s="11"/>
      <c r="C71" s="11"/>
    </row>
    <row r="72" spans="1:3" x14ac:dyDescent="0.2">
      <c r="A72" s="11">
        <v>13.47</v>
      </c>
      <c r="B72" s="11"/>
      <c r="C72" s="11"/>
    </row>
    <row r="73" spans="1:3" x14ac:dyDescent="0.2">
      <c r="A73" s="11">
        <v>15.76</v>
      </c>
      <c r="B73" s="11"/>
      <c r="C73" s="11"/>
    </row>
    <row r="74" spans="1:3" x14ac:dyDescent="0.2">
      <c r="A74" s="11">
        <v>17.350000000000001</v>
      </c>
      <c r="B74" s="11"/>
      <c r="C74" s="11"/>
    </row>
    <row r="75" spans="1:3" x14ac:dyDescent="0.2">
      <c r="A75" s="11">
        <v>26.37</v>
      </c>
      <c r="B75" s="11"/>
      <c r="C75" s="11"/>
    </row>
    <row r="76" spans="1:3" x14ac:dyDescent="0.2">
      <c r="A76" s="11">
        <v>18.489999999999998</v>
      </c>
      <c r="B76" s="11"/>
      <c r="C76" s="11"/>
    </row>
    <row r="77" spans="1:3" x14ac:dyDescent="0.2">
      <c r="A77" s="11">
        <v>16.28</v>
      </c>
      <c r="B77" s="11"/>
      <c r="C77" s="11"/>
    </row>
    <row r="78" spans="1:3" x14ac:dyDescent="0.2">
      <c r="A78" s="11">
        <v>27.7</v>
      </c>
      <c r="B78" s="11"/>
      <c r="C78" s="11"/>
    </row>
    <row r="79" spans="1:3" x14ac:dyDescent="0.2">
      <c r="A79" s="11">
        <v>9.69</v>
      </c>
      <c r="B79" s="11"/>
      <c r="C79" s="11"/>
    </row>
    <row r="80" spans="1:3" x14ac:dyDescent="0.2">
      <c r="A80" s="11">
        <v>21.55</v>
      </c>
      <c r="B80" s="11"/>
      <c r="C80" s="11"/>
    </row>
    <row r="81" spans="1:3" x14ac:dyDescent="0.2">
      <c r="A81" s="11">
        <v>18.46</v>
      </c>
      <c r="B81" s="11"/>
      <c r="C81" s="11"/>
    </row>
    <row r="82" spans="1:3" x14ac:dyDescent="0.2">
      <c r="A82" s="11">
        <v>12.69</v>
      </c>
      <c r="B82" s="11"/>
      <c r="C82" s="11"/>
    </row>
    <row r="83" spans="1:3" x14ac:dyDescent="0.2">
      <c r="A83" s="11">
        <v>9.6</v>
      </c>
      <c r="B83" s="11"/>
      <c r="C83" s="11"/>
    </row>
    <row r="84" spans="1:3" x14ac:dyDescent="0.2">
      <c r="A84" s="11">
        <v>15.38</v>
      </c>
      <c r="B84" s="11"/>
      <c r="C84" s="11"/>
    </row>
    <row r="85" spans="1:3" x14ac:dyDescent="0.2">
      <c r="A85" s="11">
        <v>20.88</v>
      </c>
      <c r="B85" s="11"/>
      <c r="C85" s="11"/>
    </row>
    <row r="86" spans="1:3" x14ac:dyDescent="0.2">
      <c r="A86" s="11">
        <v>21.96</v>
      </c>
      <c r="B86" s="11"/>
      <c r="C86" s="11"/>
    </row>
    <row r="87" spans="1:3" x14ac:dyDescent="0.2">
      <c r="A87" s="11">
        <v>21.34</v>
      </c>
      <c r="B87" s="11"/>
      <c r="C87" s="11"/>
    </row>
    <row r="88" spans="1:3" x14ac:dyDescent="0.2">
      <c r="A88" s="11">
        <v>14.23</v>
      </c>
      <c r="B88" s="11"/>
      <c r="C88" s="11"/>
    </row>
    <row r="89" spans="1:3" x14ac:dyDescent="0.2">
      <c r="A89" s="11">
        <v>20.239999999999998</v>
      </c>
      <c r="B89" s="11"/>
      <c r="C89" s="11"/>
    </row>
    <row r="90" spans="1:3" x14ac:dyDescent="0.2">
      <c r="A90" s="11">
        <v>19.190000000000001</v>
      </c>
      <c r="B90" s="11"/>
      <c r="C90" s="11"/>
    </row>
    <row r="91" spans="1:3" x14ac:dyDescent="0.2">
      <c r="A91" s="11">
        <v>17.68</v>
      </c>
      <c r="B91" s="11"/>
      <c r="C91" s="11"/>
    </row>
    <row r="92" spans="1:3" x14ac:dyDescent="0.2">
      <c r="A92" s="11">
        <v>16.28</v>
      </c>
      <c r="B92" s="11"/>
      <c r="C92" s="11"/>
    </row>
    <row r="93" spans="1:3" x14ac:dyDescent="0.2">
      <c r="A93" s="11">
        <v>25.32</v>
      </c>
      <c r="B93" s="11"/>
      <c r="C93" s="11"/>
    </row>
    <row r="94" spans="1:3" x14ac:dyDescent="0.2">
      <c r="A94" s="11">
        <v>32.75</v>
      </c>
      <c r="B94" s="11"/>
      <c r="C94" s="11"/>
    </row>
    <row r="95" spans="1:3" x14ac:dyDescent="0.2">
      <c r="A95" s="11">
        <v>23.06</v>
      </c>
      <c r="B95" s="11"/>
      <c r="C95" s="11"/>
    </row>
    <row r="96" spans="1:3" x14ac:dyDescent="0.2">
      <c r="A96" s="11">
        <v>22.56</v>
      </c>
      <c r="B96" s="11"/>
      <c r="C96" s="11"/>
    </row>
    <row r="97" spans="1:3" x14ac:dyDescent="0.2">
      <c r="A97" s="11">
        <v>23.53</v>
      </c>
      <c r="B97" s="11"/>
      <c r="C97" s="11"/>
    </row>
    <row r="98" spans="1:3" x14ac:dyDescent="0.2">
      <c r="A98" s="11">
        <v>27.76</v>
      </c>
      <c r="B98" s="11"/>
      <c r="C98" s="11"/>
    </row>
    <row r="99" spans="1:3" x14ac:dyDescent="0.2">
      <c r="A99" s="11">
        <v>27.77</v>
      </c>
      <c r="B99" s="11"/>
      <c r="C99" s="11"/>
    </row>
    <row r="100" spans="1:3" x14ac:dyDescent="0.2">
      <c r="A100" s="11">
        <v>26.45</v>
      </c>
      <c r="B100" s="11"/>
      <c r="C100" s="11"/>
    </row>
    <row r="101" spans="1:3" x14ac:dyDescent="0.2">
      <c r="A101" s="11">
        <v>23.6</v>
      </c>
      <c r="B101" s="11"/>
      <c r="C101" s="11"/>
    </row>
    <row r="102" spans="1:3" x14ac:dyDescent="0.2">
      <c r="A102" s="11">
        <v>24.89</v>
      </c>
      <c r="B102" s="11"/>
      <c r="C102" s="11"/>
    </row>
    <row r="103" spans="1:3" x14ac:dyDescent="0.2">
      <c r="A103" s="11">
        <v>22.2</v>
      </c>
      <c r="B103" s="11"/>
      <c r="C103" s="11"/>
    </row>
    <row r="104" spans="1:3" x14ac:dyDescent="0.2">
      <c r="A104" s="11">
        <v>19.32</v>
      </c>
      <c r="B104" s="11"/>
      <c r="C104" s="11"/>
    </row>
    <row r="105" spans="1:3" x14ac:dyDescent="0.2">
      <c r="A105" s="11">
        <v>22.34</v>
      </c>
      <c r="B105" s="11"/>
      <c r="C105" s="11"/>
    </row>
    <row r="106" spans="1:3" x14ac:dyDescent="0.2">
      <c r="A106" s="11">
        <v>20.95</v>
      </c>
      <c r="B106" s="11"/>
      <c r="C106" s="11"/>
    </row>
    <row r="107" spans="1:3" x14ac:dyDescent="0.2">
      <c r="A107" s="11">
        <v>28.33</v>
      </c>
      <c r="B107" s="11"/>
      <c r="C107" s="11"/>
    </row>
    <row r="108" spans="1:3" x14ac:dyDescent="0.2">
      <c r="A108" s="11">
        <v>24.42</v>
      </c>
      <c r="B108" s="11"/>
      <c r="C108" s="11"/>
    </row>
    <row r="109" spans="1:3" x14ac:dyDescent="0.2">
      <c r="A109" s="11">
        <v>24.13</v>
      </c>
      <c r="B109" s="11"/>
      <c r="C109" s="11"/>
    </row>
    <row r="110" spans="1:3" x14ac:dyDescent="0.2">
      <c r="A110" s="11">
        <v>22.09</v>
      </c>
      <c r="B110" s="11"/>
      <c r="C110" s="11"/>
    </row>
    <row r="111" spans="1:3" x14ac:dyDescent="0.2">
      <c r="A111" s="11">
        <v>24.67</v>
      </c>
      <c r="B111" s="11"/>
      <c r="C111" s="11"/>
    </row>
    <row r="112" spans="1:3" x14ac:dyDescent="0.2">
      <c r="A112" s="11">
        <v>19.149999999999999</v>
      </c>
      <c r="B112" s="11"/>
      <c r="C112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8"/>
  <sheetViews>
    <sheetView workbookViewId="0">
      <selection activeCell="N4" sqref="N4"/>
    </sheetView>
  </sheetViews>
  <sheetFormatPr baseColWidth="10" defaultColWidth="9.140625" defaultRowHeight="12.75" x14ac:dyDescent="0.2"/>
  <cols>
    <col min="1" max="1" width="9.140625" style="8"/>
    <col min="2" max="2" width="9.140625" style="16"/>
    <col min="3" max="3" width="9.140625" style="8"/>
    <col min="4" max="6" width="9.140625" style="9"/>
    <col min="7" max="7" width="9.140625" style="24"/>
    <col min="8" max="8" width="9.140625" style="16"/>
    <col min="9" max="11" width="9.140625" style="9"/>
    <col min="12" max="16384" width="9.140625" style="8"/>
  </cols>
  <sheetData>
    <row r="1" spans="1:14" x14ac:dyDescent="0.2">
      <c r="A1" s="40" t="s">
        <v>315</v>
      </c>
      <c r="B1" s="40"/>
      <c r="D1" s="40" t="s">
        <v>315</v>
      </c>
      <c r="E1" s="40"/>
      <c r="F1" s="18"/>
      <c r="G1" s="43" t="s">
        <v>316</v>
      </c>
      <c r="H1" s="43"/>
      <c r="J1" s="40" t="s">
        <v>316</v>
      </c>
      <c r="K1" s="40"/>
    </row>
    <row r="2" spans="1:14" ht="63.75" x14ac:dyDescent="0.2">
      <c r="A2" s="20" t="s">
        <v>323</v>
      </c>
      <c r="B2" s="21" t="s">
        <v>324</v>
      </c>
      <c r="D2" s="42" t="s">
        <v>329</v>
      </c>
      <c r="E2" s="42"/>
      <c r="F2" s="18"/>
      <c r="G2" s="25" t="s">
        <v>322</v>
      </c>
      <c r="H2" s="23" t="s">
        <v>324</v>
      </c>
      <c r="J2" s="42" t="s">
        <v>329</v>
      </c>
      <c r="K2" s="42"/>
    </row>
    <row r="3" spans="1:14" x14ac:dyDescent="0.2">
      <c r="A3" s="17">
        <v>0</v>
      </c>
      <c r="B3" s="16">
        <v>16.107807931019384</v>
      </c>
      <c r="D3" s="13" t="s">
        <v>307</v>
      </c>
      <c r="E3" s="13" t="s">
        <v>308</v>
      </c>
      <c r="F3" s="13"/>
      <c r="G3" s="26">
        <v>0</v>
      </c>
      <c r="H3" s="27">
        <v>1.2191630336551981E-2</v>
      </c>
      <c r="J3" s="13" t="s">
        <v>307</v>
      </c>
      <c r="K3" s="13" t="s">
        <v>308</v>
      </c>
    </row>
    <row r="4" spans="1:14" x14ac:dyDescent="0.2">
      <c r="A4" s="17">
        <v>0</v>
      </c>
      <c r="B4" s="16">
        <v>25.104350409246763</v>
      </c>
      <c r="D4" s="2">
        <v>1</v>
      </c>
      <c r="E4" s="2">
        <v>1</v>
      </c>
      <c r="F4" s="2"/>
      <c r="G4" s="26">
        <v>0</v>
      </c>
      <c r="H4" s="11">
        <v>20.239884791664405</v>
      </c>
      <c r="J4" s="9">
        <v>1</v>
      </c>
      <c r="K4" s="9">
        <v>1</v>
      </c>
      <c r="N4" s="8" t="s">
        <v>331</v>
      </c>
    </row>
    <row r="5" spans="1:14" x14ac:dyDescent="0.2">
      <c r="A5" s="17">
        <v>0</v>
      </c>
      <c r="B5" s="16">
        <v>15.720988359749482</v>
      </c>
      <c r="D5" s="2">
        <v>0.97299999999999998</v>
      </c>
      <c r="E5" s="2">
        <v>1</v>
      </c>
      <c r="F5" s="2"/>
      <c r="G5" s="26">
        <v>0</v>
      </c>
      <c r="H5" s="11">
        <v>20.149532648274342</v>
      </c>
      <c r="J5" s="9">
        <v>0.98599999999999999</v>
      </c>
      <c r="K5" s="9">
        <v>1</v>
      </c>
    </row>
    <row r="6" spans="1:14" x14ac:dyDescent="0.2">
      <c r="A6" s="17">
        <v>0</v>
      </c>
      <c r="B6" s="16">
        <v>21.553234528980333</v>
      </c>
      <c r="D6" s="2">
        <v>0.94599999999999995</v>
      </c>
      <c r="E6" s="2">
        <v>1</v>
      </c>
      <c r="F6" s="2"/>
      <c r="G6" s="26">
        <v>0</v>
      </c>
      <c r="H6" s="11">
        <v>17.244983073973028</v>
      </c>
      <c r="J6" s="9">
        <v>0.97299999999999998</v>
      </c>
      <c r="K6" s="9">
        <v>1</v>
      </c>
    </row>
    <row r="7" spans="1:14" x14ac:dyDescent="0.2">
      <c r="A7" s="17">
        <v>0</v>
      </c>
      <c r="B7" s="16">
        <v>22.08937405148156</v>
      </c>
      <c r="D7" s="2">
        <v>0.91900000000000004</v>
      </c>
      <c r="E7" s="2">
        <v>1</v>
      </c>
      <c r="F7" s="2"/>
      <c r="G7" s="26">
        <v>0</v>
      </c>
      <c r="H7" s="11">
        <v>12.15128347965398</v>
      </c>
      <c r="J7" s="9">
        <v>0.95899999999999996</v>
      </c>
      <c r="K7" s="9">
        <v>1</v>
      </c>
    </row>
    <row r="8" spans="1:14" x14ac:dyDescent="0.2">
      <c r="A8" s="17">
        <v>0</v>
      </c>
      <c r="B8" s="16">
        <v>23.76016745301531</v>
      </c>
      <c r="D8" s="2">
        <v>0.89200000000000002</v>
      </c>
      <c r="E8" s="2">
        <v>1</v>
      </c>
      <c r="F8" s="2"/>
      <c r="G8" s="26">
        <v>0</v>
      </c>
      <c r="H8" s="11">
        <v>16.276359838552519</v>
      </c>
      <c r="J8" s="9">
        <v>0.94599999999999995</v>
      </c>
      <c r="K8" s="9">
        <v>1</v>
      </c>
    </row>
    <row r="9" spans="1:14" x14ac:dyDescent="0.2">
      <c r="A9" s="17">
        <v>0</v>
      </c>
      <c r="B9" s="16">
        <v>20.848968619376844</v>
      </c>
      <c r="D9" s="2">
        <v>0.86499999999999999</v>
      </c>
      <c r="E9" s="2">
        <v>1</v>
      </c>
      <c r="F9" s="2"/>
      <c r="G9" s="26">
        <v>0</v>
      </c>
      <c r="H9" s="11">
        <v>26.454471036688869</v>
      </c>
      <c r="J9" s="9">
        <v>0.93200000000000005</v>
      </c>
      <c r="K9" s="9">
        <v>1</v>
      </c>
    </row>
    <row r="10" spans="1:14" x14ac:dyDescent="0.2">
      <c r="A10" s="17">
        <v>0</v>
      </c>
      <c r="B10" s="16">
        <v>22.33762399894492</v>
      </c>
      <c r="D10" s="2">
        <v>0.83799999999999997</v>
      </c>
      <c r="E10" s="2">
        <v>1</v>
      </c>
      <c r="F10" s="2"/>
      <c r="G10" s="26">
        <v>0</v>
      </c>
      <c r="H10" s="11">
        <v>30.376756848632716</v>
      </c>
      <c r="J10" s="9">
        <v>0.91900000000000004</v>
      </c>
      <c r="K10" s="9">
        <v>1</v>
      </c>
    </row>
    <row r="11" spans="1:14" x14ac:dyDescent="0.2">
      <c r="A11" s="17">
        <v>0</v>
      </c>
      <c r="B11" s="16">
        <v>20.447255683068231</v>
      </c>
      <c r="D11" s="2">
        <v>0.81100000000000005</v>
      </c>
      <c r="E11" s="2">
        <v>1</v>
      </c>
      <c r="F11" s="2"/>
      <c r="G11" s="26">
        <v>0</v>
      </c>
      <c r="H11" s="11">
        <v>19.316296340143584</v>
      </c>
      <c r="J11" s="9">
        <v>0.90500000000000003</v>
      </c>
      <c r="K11" s="9">
        <v>1</v>
      </c>
    </row>
    <row r="12" spans="1:14" x14ac:dyDescent="0.2">
      <c r="A12" s="17">
        <v>0</v>
      </c>
      <c r="B12" s="16">
        <v>17.67813161721914</v>
      </c>
      <c r="D12" s="2">
        <v>0.78400000000000003</v>
      </c>
      <c r="E12" s="2">
        <v>1</v>
      </c>
      <c r="F12" s="2"/>
      <c r="G12" s="26">
        <v>0</v>
      </c>
      <c r="H12" s="11">
        <v>23.064749079257343</v>
      </c>
      <c r="J12" s="9">
        <v>0.89200000000000002</v>
      </c>
      <c r="K12" s="9">
        <v>1</v>
      </c>
    </row>
    <row r="13" spans="1:14" x14ac:dyDescent="0.2">
      <c r="A13" s="17">
        <v>0</v>
      </c>
      <c r="B13" s="16">
        <v>24.127850538972808</v>
      </c>
      <c r="D13" s="2">
        <v>0.75700000000000001</v>
      </c>
      <c r="E13" s="2">
        <v>1</v>
      </c>
      <c r="F13" s="2"/>
      <c r="G13" s="26">
        <v>0</v>
      </c>
      <c r="H13" s="11">
        <v>27.769291135369507</v>
      </c>
      <c r="J13" s="9">
        <v>0.878</v>
      </c>
      <c r="K13" s="9">
        <v>1</v>
      </c>
    </row>
    <row r="14" spans="1:14" x14ac:dyDescent="0.2">
      <c r="A14" s="17">
        <v>0</v>
      </c>
      <c r="B14" s="16">
        <v>22.200726725334928</v>
      </c>
      <c r="D14" s="2">
        <v>0.75700000000000001</v>
      </c>
      <c r="E14" s="2">
        <v>0.93300000000000005</v>
      </c>
      <c r="F14" s="2"/>
      <c r="G14" s="26">
        <v>0</v>
      </c>
      <c r="H14" s="11">
        <v>14.975177962838401</v>
      </c>
      <c r="J14" s="9">
        <v>0.86499999999999999</v>
      </c>
      <c r="K14" s="9">
        <v>1</v>
      </c>
    </row>
    <row r="15" spans="1:14" x14ac:dyDescent="0.2">
      <c r="A15" s="17">
        <v>0</v>
      </c>
      <c r="B15" s="16">
        <v>9.6858836807549782</v>
      </c>
      <c r="D15" s="2">
        <v>0.73</v>
      </c>
      <c r="E15" s="2">
        <v>0.93300000000000005</v>
      </c>
      <c r="F15" s="2"/>
      <c r="G15" s="26">
        <v>0</v>
      </c>
      <c r="H15" s="11">
        <v>19.458228270833324</v>
      </c>
      <c r="J15" s="9">
        <v>0.85099999999999998</v>
      </c>
      <c r="K15" s="9">
        <v>1</v>
      </c>
    </row>
    <row r="16" spans="1:14" x14ac:dyDescent="0.2">
      <c r="A16" s="17">
        <v>0</v>
      </c>
      <c r="B16" s="16">
        <v>24.415165700873469</v>
      </c>
      <c r="D16" s="2">
        <v>0.70299999999999996</v>
      </c>
      <c r="E16" s="2">
        <v>0.93300000000000005</v>
      </c>
      <c r="F16" s="2"/>
      <c r="G16" s="26">
        <v>0</v>
      </c>
      <c r="H16" s="11">
        <v>13.574585445703359</v>
      </c>
      <c r="J16" s="9">
        <v>0.83799999999999997</v>
      </c>
      <c r="K16" s="9">
        <v>1</v>
      </c>
    </row>
    <row r="17" spans="1:14" x14ac:dyDescent="0.2">
      <c r="A17" s="17">
        <v>0</v>
      </c>
      <c r="B17" s="16">
        <v>7.2265100080342641</v>
      </c>
      <c r="D17" s="2">
        <v>0.70299999999999996</v>
      </c>
      <c r="E17" s="2">
        <v>0.86699999999999999</v>
      </c>
      <c r="F17" s="2"/>
      <c r="G17" s="26">
        <v>0</v>
      </c>
      <c r="H17" s="11">
        <v>9.6010861435407424</v>
      </c>
      <c r="J17" s="9">
        <v>0.82399999999999995</v>
      </c>
      <c r="K17" s="9">
        <v>1</v>
      </c>
    </row>
    <row r="18" spans="1:14" x14ac:dyDescent="0.2">
      <c r="A18" s="17">
        <v>0</v>
      </c>
      <c r="B18" s="16">
        <v>11.440120944720217</v>
      </c>
      <c r="D18" s="2">
        <v>0.67600000000000005</v>
      </c>
      <c r="E18" s="2">
        <v>0.86699999999999999</v>
      </c>
      <c r="F18" s="2"/>
      <c r="G18" s="26">
        <v>0</v>
      </c>
      <c r="H18" s="11">
        <v>18.949671002352691</v>
      </c>
      <c r="J18" s="9">
        <v>0.81100000000000005</v>
      </c>
      <c r="K18" s="9">
        <v>1</v>
      </c>
    </row>
    <row r="19" spans="1:14" x14ac:dyDescent="0.2">
      <c r="A19" s="17">
        <v>0</v>
      </c>
      <c r="B19" s="16">
        <v>19.191460429454164</v>
      </c>
      <c r="D19" s="2">
        <v>0.64900000000000002</v>
      </c>
      <c r="E19" s="2">
        <v>0.86699999999999999</v>
      </c>
      <c r="F19" s="2"/>
      <c r="G19" s="26">
        <v>0</v>
      </c>
      <c r="H19" s="11">
        <v>16.252790869918563</v>
      </c>
      <c r="J19" s="9">
        <v>0.79700000000000004</v>
      </c>
      <c r="K19" s="9">
        <v>1</v>
      </c>
    </row>
    <row r="20" spans="1:14" x14ac:dyDescent="0.2">
      <c r="A20" s="17">
        <v>0</v>
      </c>
      <c r="B20" s="16">
        <v>17.166335358080307</v>
      </c>
      <c r="D20" s="2">
        <v>0.622</v>
      </c>
      <c r="E20" s="2">
        <v>0.86699999999999999</v>
      </c>
      <c r="F20" s="2"/>
      <c r="G20" s="26">
        <v>0</v>
      </c>
      <c r="H20" s="11">
        <v>12.367441422833833</v>
      </c>
      <c r="J20" s="9">
        <v>0.78400000000000003</v>
      </c>
      <c r="K20" s="9">
        <v>1</v>
      </c>
    </row>
    <row r="21" spans="1:14" x14ac:dyDescent="0.2">
      <c r="A21" s="17">
        <v>0</v>
      </c>
      <c r="B21" s="16">
        <v>25.315604974037889</v>
      </c>
      <c r="D21" s="2">
        <v>0.622</v>
      </c>
      <c r="E21" s="2">
        <v>0.8</v>
      </c>
      <c r="F21" s="2"/>
      <c r="G21" s="26">
        <v>0</v>
      </c>
      <c r="H21" s="11">
        <v>20.953133687817751</v>
      </c>
      <c r="J21" s="9">
        <v>0.77</v>
      </c>
      <c r="K21" s="9">
        <v>1</v>
      </c>
    </row>
    <row r="22" spans="1:14" x14ac:dyDescent="0.2">
      <c r="A22" s="17">
        <v>0</v>
      </c>
      <c r="B22" s="16">
        <v>21.300011725811583</v>
      </c>
      <c r="D22" s="2">
        <v>0.59499999999999997</v>
      </c>
      <c r="E22" s="2">
        <v>0.8</v>
      </c>
      <c r="F22" s="2"/>
      <c r="G22" s="26">
        <v>0</v>
      </c>
      <c r="H22" s="11">
        <v>21.512081160444087</v>
      </c>
      <c r="J22" s="9">
        <v>0.75700000000000001</v>
      </c>
      <c r="K22" s="9">
        <v>1</v>
      </c>
    </row>
    <row r="23" spans="1:14" x14ac:dyDescent="0.2">
      <c r="A23" s="17">
        <v>0</v>
      </c>
      <c r="B23" s="16">
        <v>15.381572312130958</v>
      </c>
      <c r="D23" s="2">
        <v>0.56799999999999995</v>
      </c>
      <c r="E23" s="2">
        <v>0.8</v>
      </c>
      <c r="F23" s="2"/>
      <c r="G23" s="26">
        <v>0</v>
      </c>
      <c r="H23" s="11">
        <v>32.51300518494461</v>
      </c>
      <c r="J23" s="9">
        <v>0.74299999999999999</v>
      </c>
      <c r="K23" s="9">
        <v>1</v>
      </c>
      <c r="N23" s="8" t="s">
        <v>330</v>
      </c>
    </row>
    <row r="24" spans="1:14" x14ac:dyDescent="0.2">
      <c r="A24" s="17">
        <v>0</v>
      </c>
      <c r="B24" s="16">
        <v>23.526453992688982</v>
      </c>
      <c r="D24" s="2">
        <v>0.54100000000000004</v>
      </c>
      <c r="E24" s="2">
        <v>0.8</v>
      </c>
      <c r="F24" s="2"/>
      <c r="G24" s="26">
        <v>0</v>
      </c>
      <c r="H24" s="11">
        <v>14.057175492749506</v>
      </c>
      <c r="J24" s="9">
        <v>0.73</v>
      </c>
      <c r="K24" s="9">
        <v>1</v>
      </c>
    </row>
    <row r="25" spans="1:14" x14ac:dyDescent="0.2">
      <c r="A25" s="17">
        <v>0</v>
      </c>
      <c r="B25" s="16">
        <v>5.5475352396698412</v>
      </c>
      <c r="D25" s="2">
        <v>0.51400000000000001</v>
      </c>
      <c r="E25" s="2">
        <v>0.8</v>
      </c>
      <c r="F25" s="2"/>
      <c r="G25" s="26">
        <v>0</v>
      </c>
      <c r="H25" s="11">
        <v>19.223276513225549</v>
      </c>
      <c r="J25" s="9">
        <v>0.71599999999999997</v>
      </c>
      <c r="K25" s="9">
        <v>1</v>
      </c>
    </row>
    <row r="26" spans="1:14" x14ac:dyDescent="0.2">
      <c r="A26" s="17">
        <v>0</v>
      </c>
      <c r="B26" s="16">
        <v>15.007605249305065</v>
      </c>
      <c r="D26" s="2">
        <v>0.48599999999999999</v>
      </c>
      <c r="E26" s="2">
        <v>0.8</v>
      </c>
      <c r="F26" s="2"/>
      <c r="G26" s="26">
        <v>0</v>
      </c>
      <c r="H26" s="11">
        <v>13.537206389314386</v>
      </c>
      <c r="J26" s="9">
        <v>0.70299999999999996</v>
      </c>
      <c r="K26" s="9">
        <v>1</v>
      </c>
    </row>
    <row r="27" spans="1:14" x14ac:dyDescent="0.2">
      <c r="A27" s="17">
        <v>0</v>
      </c>
      <c r="B27" s="16">
        <v>22.33762399894492</v>
      </c>
      <c r="D27" s="2">
        <v>0.45900000000000002</v>
      </c>
      <c r="E27" s="2">
        <v>0.8</v>
      </c>
      <c r="F27" s="2"/>
      <c r="G27" s="26">
        <v>0</v>
      </c>
      <c r="H27" s="11">
        <v>15.983502297208817</v>
      </c>
      <c r="J27" s="9">
        <v>0.68899999999999995</v>
      </c>
      <c r="K27" s="9">
        <v>1</v>
      </c>
    </row>
    <row r="28" spans="1:14" x14ac:dyDescent="0.2">
      <c r="A28" s="17">
        <v>0</v>
      </c>
      <c r="B28" s="16">
        <v>35.609263559165036</v>
      </c>
      <c r="D28" s="2">
        <v>0.432</v>
      </c>
      <c r="E28" s="2">
        <v>0.8</v>
      </c>
      <c r="F28" s="2"/>
      <c r="G28" s="26">
        <v>0</v>
      </c>
      <c r="H28" s="11">
        <v>22.718499809748124</v>
      </c>
      <c r="J28" s="9">
        <v>0.67600000000000005</v>
      </c>
      <c r="K28" s="9">
        <v>1</v>
      </c>
    </row>
    <row r="29" spans="1:14" x14ac:dyDescent="0.2">
      <c r="A29" s="17">
        <v>0</v>
      </c>
      <c r="B29" s="16">
        <v>32.75172966389934</v>
      </c>
      <c r="D29" s="2">
        <v>0.378</v>
      </c>
      <c r="E29" s="2">
        <v>0.8</v>
      </c>
      <c r="F29" s="2"/>
      <c r="G29" s="26">
        <v>0</v>
      </c>
      <c r="H29" s="11">
        <v>39.807452589239169</v>
      </c>
      <c r="J29" s="9">
        <v>0.66200000000000003</v>
      </c>
      <c r="K29" s="9">
        <v>1</v>
      </c>
    </row>
    <row r="30" spans="1:14" x14ac:dyDescent="0.2">
      <c r="A30" s="17">
        <v>0</v>
      </c>
      <c r="B30" s="16">
        <v>24.891597177641035</v>
      </c>
      <c r="D30" s="2">
        <v>0.378</v>
      </c>
      <c r="E30" s="2">
        <v>0.73299999999999998</v>
      </c>
      <c r="F30" s="2"/>
      <c r="G30" s="26">
        <v>0</v>
      </c>
      <c r="H30" s="11">
        <v>19.147538222663332</v>
      </c>
      <c r="J30" s="9">
        <v>0.64900000000000002</v>
      </c>
      <c r="K30" s="9">
        <v>1</v>
      </c>
    </row>
    <row r="31" spans="1:14" x14ac:dyDescent="0.2">
      <c r="A31" s="17">
        <v>0</v>
      </c>
      <c r="B31" s="16">
        <v>18.561347686098042</v>
      </c>
      <c r="D31" s="2">
        <v>0.35099999999999998</v>
      </c>
      <c r="E31" s="2">
        <v>0.73299999999999998</v>
      </c>
      <c r="F31" s="2"/>
      <c r="G31" s="26">
        <v>0</v>
      </c>
      <c r="H31" s="11">
        <v>20.884615079045929</v>
      </c>
      <c r="J31" s="9">
        <v>0.63500000000000001</v>
      </c>
      <c r="K31" s="9">
        <v>1</v>
      </c>
    </row>
    <row r="32" spans="1:14" x14ac:dyDescent="0.2">
      <c r="A32" s="17">
        <v>0</v>
      </c>
      <c r="B32" s="16">
        <v>24.667712936219541</v>
      </c>
      <c r="D32" s="2">
        <v>0.35099999999999998</v>
      </c>
      <c r="E32" s="2">
        <v>0.66700000000000004</v>
      </c>
      <c r="F32" s="2"/>
      <c r="G32" s="26">
        <v>0</v>
      </c>
      <c r="H32" s="11">
        <v>18.489369785889632</v>
      </c>
      <c r="J32" s="9">
        <v>0.622</v>
      </c>
      <c r="K32" s="9">
        <v>1</v>
      </c>
    </row>
    <row r="33" spans="1:11" x14ac:dyDescent="0.2">
      <c r="A33" s="17">
        <v>0</v>
      </c>
      <c r="B33" s="16">
        <v>29.576363692634462</v>
      </c>
      <c r="D33" s="2">
        <v>0.32400000000000001</v>
      </c>
      <c r="E33" s="2">
        <v>0.66700000000000004</v>
      </c>
      <c r="F33" s="2"/>
      <c r="G33" s="26">
        <v>0</v>
      </c>
      <c r="H33" s="11">
        <v>23.60040818849404</v>
      </c>
      <c r="J33" s="9">
        <v>0.60799999999999998</v>
      </c>
      <c r="K33" s="9">
        <v>1</v>
      </c>
    </row>
    <row r="34" spans="1:11" x14ac:dyDescent="0.2">
      <c r="A34" s="17">
        <v>0</v>
      </c>
      <c r="B34" s="16">
        <v>29.944829902010397</v>
      </c>
      <c r="D34" s="2">
        <v>0.29699999999999999</v>
      </c>
      <c r="E34" s="2">
        <v>0.66700000000000004</v>
      </c>
      <c r="F34" s="2"/>
      <c r="G34" s="26">
        <v>0</v>
      </c>
      <c r="H34" s="11">
        <v>15.541408872730699</v>
      </c>
      <c r="J34" s="9">
        <v>0.59499999999999997</v>
      </c>
      <c r="K34" s="9">
        <v>1</v>
      </c>
    </row>
    <row r="35" spans="1:11" x14ac:dyDescent="0.2">
      <c r="A35" s="17">
        <v>0</v>
      </c>
      <c r="B35" s="16">
        <v>26.372305478679582</v>
      </c>
      <c r="D35" s="2">
        <v>0.27</v>
      </c>
      <c r="E35" s="2">
        <v>0.66700000000000004</v>
      </c>
      <c r="F35" s="2"/>
      <c r="G35" s="26">
        <v>0</v>
      </c>
      <c r="H35" s="11">
        <v>29.503268734248337</v>
      </c>
      <c r="J35" s="9">
        <v>0.58099999999999996</v>
      </c>
      <c r="K35" s="9">
        <v>1</v>
      </c>
    </row>
    <row r="36" spans="1:11" x14ac:dyDescent="0.2">
      <c r="A36" s="17">
        <v>0</v>
      </c>
      <c r="B36" s="16">
        <v>14.503279203096911</v>
      </c>
      <c r="D36" s="2">
        <v>0.24299999999999999</v>
      </c>
      <c r="E36" s="2">
        <v>0.66700000000000004</v>
      </c>
      <c r="F36" s="2"/>
      <c r="G36" s="26">
        <v>0</v>
      </c>
      <c r="H36" s="11">
        <v>12.69926496660859</v>
      </c>
      <c r="J36" s="9">
        <v>0.56799999999999995</v>
      </c>
      <c r="K36" s="9">
        <v>1</v>
      </c>
    </row>
    <row r="37" spans="1:11" x14ac:dyDescent="0.2">
      <c r="A37" s="17">
        <v>0</v>
      </c>
      <c r="B37" s="16">
        <v>18.356763196286622</v>
      </c>
      <c r="D37" s="2">
        <v>0.216</v>
      </c>
      <c r="E37" s="2">
        <v>0.66700000000000004</v>
      </c>
      <c r="F37" s="2"/>
      <c r="G37" s="26">
        <v>0</v>
      </c>
      <c r="H37" s="11">
        <v>16.468561307593781</v>
      </c>
      <c r="J37" s="9">
        <v>0.56799999999999995</v>
      </c>
      <c r="K37" s="9">
        <v>0.96699999999999997</v>
      </c>
    </row>
    <row r="38" spans="1:11" x14ac:dyDescent="0.2">
      <c r="A38" s="17">
        <v>0</v>
      </c>
      <c r="B38" s="16">
        <v>28.326373744649711</v>
      </c>
      <c r="D38" s="2">
        <v>0.189</v>
      </c>
      <c r="E38" s="2">
        <v>0.66700000000000004</v>
      </c>
      <c r="F38" s="2"/>
      <c r="G38" s="26">
        <v>0</v>
      </c>
      <c r="H38" s="11">
        <v>22.563422651337088</v>
      </c>
      <c r="J38" s="9">
        <v>0.55400000000000005</v>
      </c>
      <c r="K38" s="9">
        <v>0.96699999999999997</v>
      </c>
    </row>
    <row r="39" spans="1:11" x14ac:dyDescent="0.2">
      <c r="A39" s="17">
        <v>0</v>
      </c>
      <c r="B39" s="16">
        <v>21.958346676043348</v>
      </c>
      <c r="D39" s="2">
        <v>0.16200000000000001</v>
      </c>
      <c r="E39" s="2">
        <v>0.66700000000000004</v>
      </c>
      <c r="F39" s="2"/>
      <c r="G39" s="26">
        <v>0</v>
      </c>
      <c r="H39" s="11">
        <v>4.8199039804425992</v>
      </c>
      <c r="J39" s="9">
        <v>0.54100000000000004</v>
      </c>
      <c r="K39" s="9">
        <v>0.96699999999999997</v>
      </c>
    </row>
    <row r="40" spans="1:11" x14ac:dyDescent="0.2">
      <c r="A40" s="17">
        <v>1</v>
      </c>
      <c r="B40" s="16">
        <v>19.891042006166906</v>
      </c>
      <c r="D40" s="2">
        <v>0.13500000000000001</v>
      </c>
      <c r="E40" s="2">
        <v>0.66700000000000004</v>
      </c>
      <c r="F40" s="2"/>
      <c r="G40" s="26">
        <v>0</v>
      </c>
      <c r="H40" s="11">
        <v>8.8514693359818271</v>
      </c>
      <c r="J40" s="9">
        <v>0.52700000000000002</v>
      </c>
      <c r="K40" s="9">
        <v>0.96699999999999997</v>
      </c>
    </row>
    <row r="41" spans="1:11" x14ac:dyDescent="0.2">
      <c r="A41" s="17">
        <v>1</v>
      </c>
      <c r="B41" s="16">
        <v>40.021305570405254</v>
      </c>
      <c r="D41" s="2">
        <v>0.13500000000000001</v>
      </c>
      <c r="E41" s="2">
        <v>0.6</v>
      </c>
      <c r="F41" s="2"/>
      <c r="G41" s="26">
        <v>0</v>
      </c>
      <c r="H41" s="11">
        <v>22.654884833066475</v>
      </c>
      <c r="J41" s="9">
        <v>0.51400000000000001</v>
      </c>
      <c r="K41" s="9">
        <v>0.96699999999999997</v>
      </c>
    </row>
    <row r="42" spans="1:11" x14ac:dyDescent="0.2">
      <c r="A42" s="17">
        <v>1</v>
      </c>
      <c r="B42" s="16">
        <v>16.432473901738696</v>
      </c>
      <c r="D42" s="2">
        <v>0.108</v>
      </c>
      <c r="E42" s="2">
        <v>0.6</v>
      </c>
      <c r="F42" s="2"/>
      <c r="G42" s="26">
        <v>0</v>
      </c>
      <c r="H42" s="11">
        <v>10.050263726293418</v>
      </c>
      <c r="J42" s="9">
        <v>0.5</v>
      </c>
      <c r="K42" s="9">
        <v>0.96699999999999997</v>
      </c>
    </row>
    <row r="43" spans="1:11" x14ac:dyDescent="0.2">
      <c r="A43" s="17">
        <v>1</v>
      </c>
      <c r="B43" s="16">
        <v>27.440575996409887</v>
      </c>
      <c r="D43" s="2">
        <v>8.1000000000000003E-2</v>
      </c>
      <c r="E43" s="2">
        <v>0.6</v>
      </c>
      <c r="F43" s="2"/>
      <c r="G43" s="26">
        <v>0</v>
      </c>
      <c r="H43" s="11">
        <v>8.6131247794983565</v>
      </c>
      <c r="J43" s="9">
        <v>0.48599999999999999</v>
      </c>
      <c r="K43" s="9">
        <v>0.96699999999999997</v>
      </c>
    </row>
    <row r="44" spans="1:11" x14ac:dyDescent="0.2">
      <c r="A44" s="17">
        <v>1</v>
      </c>
      <c r="B44" s="16">
        <v>32.485556735730285</v>
      </c>
      <c r="D44" s="2">
        <v>5.3999999999999999E-2</v>
      </c>
      <c r="E44" s="2">
        <v>0.6</v>
      </c>
      <c r="F44" s="2"/>
      <c r="G44" s="26">
        <v>0</v>
      </c>
      <c r="H44" s="11">
        <v>23.604037277420961</v>
      </c>
      <c r="J44" s="9">
        <v>0.47299999999999998</v>
      </c>
      <c r="K44" s="9">
        <v>0.96699999999999997</v>
      </c>
    </row>
    <row r="45" spans="1:11" x14ac:dyDescent="0.2">
      <c r="A45" s="17">
        <v>1</v>
      </c>
      <c r="B45" s="16">
        <v>65.486326279058176</v>
      </c>
      <c r="D45" s="2">
        <v>5.3999999999999999E-2</v>
      </c>
      <c r="E45" s="2">
        <v>0.53300000000000003</v>
      </c>
      <c r="F45" s="2"/>
      <c r="G45" s="26">
        <v>0</v>
      </c>
      <c r="H45" s="11">
        <v>14.234555111598816</v>
      </c>
      <c r="J45" s="9">
        <v>0.45900000000000002</v>
      </c>
      <c r="K45" s="9">
        <v>0.96699999999999997</v>
      </c>
    </row>
    <row r="46" spans="1:11" x14ac:dyDescent="0.2">
      <c r="A46" s="17">
        <v>1</v>
      </c>
      <c r="B46" s="16">
        <v>18.228370960832788</v>
      </c>
      <c r="D46" s="2">
        <v>5.3999999999999999E-2</v>
      </c>
      <c r="E46" s="2">
        <v>0.46700000000000003</v>
      </c>
      <c r="F46" s="2"/>
      <c r="G46" s="26">
        <v>0</v>
      </c>
      <c r="H46" s="11">
        <v>11.605143259071831</v>
      </c>
      <c r="J46" s="9">
        <v>0.44600000000000001</v>
      </c>
      <c r="K46" s="9">
        <v>0.96699999999999997</v>
      </c>
    </row>
    <row r="47" spans="1:11" x14ac:dyDescent="0.2">
      <c r="A47" s="17">
        <v>1</v>
      </c>
      <c r="B47" s="16">
        <v>22.783371183693127</v>
      </c>
      <c r="D47" s="2">
        <v>5.3999999999999999E-2</v>
      </c>
      <c r="E47" s="2">
        <v>0.4</v>
      </c>
      <c r="F47" s="2"/>
      <c r="G47" s="26">
        <v>0</v>
      </c>
      <c r="H47" s="11">
        <v>42.305274904075368</v>
      </c>
      <c r="J47" s="9">
        <v>0.44600000000000001</v>
      </c>
      <c r="K47" s="9">
        <v>0.93300000000000005</v>
      </c>
    </row>
    <row r="48" spans="1:11" x14ac:dyDescent="0.2">
      <c r="A48" s="17">
        <v>1</v>
      </c>
      <c r="B48" s="16">
        <v>52.741564662688674</v>
      </c>
      <c r="D48" s="2">
        <v>2.7E-2</v>
      </c>
      <c r="E48" s="2">
        <v>0.4</v>
      </c>
      <c r="F48" s="2"/>
      <c r="G48" s="26">
        <v>0</v>
      </c>
      <c r="H48" s="11">
        <v>13.470179795670802</v>
      </c>
      <c r="J48" s="9">
        <v>0.44600000000000001</v>
      </c>
      <c r="K48" s="9">
        <v>0.9</v>
      </c>
    </row>
    <row r="49" spans="1:11" x14ac:dyDescent="0.2">
      <c r="A49" s="17">
        <v>1</v>
      </c>
      <c r="B49" s="16">
        <v>31.754918838156858</v>
      </c>
      <c r="D49" s="2">
        <v>2.7E-2</v>
      </c>
      <c r="E49" s="2">
        <v>0.33300000000000002</v>
      </c>
      <c r="F49" s="2"/>
      <c r="G49" s="26">
        <v>0</v>
      </c>
      <c r="H49" s="11">
        <v>35.10392718622122</v>
      </c>
      <c r="J49" s="9">
        <v>0.432</v>
      </c>
      <c r="K49" s="9">
        <v>0.9</v>
      </c>
    </row>
    <row r="50" spans="1:11" x14ac:dyDescent="0.2">
      <c r="A50" s="17">
        <v>1</v>
      </c>
      <c r="B50" s="16">
        <v>23.631457462453366</v>
      </c>
      <c r="D50" s="2">
        <v>0</v>
      </c>
      <c r="E50" s="2">
        <v>0.33300000000000002</v>
      </c>
      <c r="F50" s="2"/>
      <c r="G50" s="26">
        <v>0</v>
      </c>
      <c r="H50" s="11">
        <v>21.792021127470136</v>
      </c>
      <c r="J50" s="9">
        <v>0.41899999999999998</v>
      </c>
      <c r="K50" s="9">
        <v>0.9</v>
      </c>
    </row>
    <row r="51" spans="1:11" x14ac:dyDescent="0.2">
      <c r="A51" s="17">
        <v>1</v>
      </c>
      <c r="B51" s="16">
        <v>43.337433166939853</v>
      </c>
      <c r="D51" s="2">
        <v>0</v>
      </c>
      <c r="E51" s="2">
        <v>0.26700000000000002</v>
      </c>
      <c r="F51" s="2"/>
      <c r="G51" s="26">
        <v>0</v>
      </c>
      <c r="H51" s="11">
        <v>23.930729181886878</v>
      </c>
      <c r="J51" s="9">
        <v>0.40500000000000003</v>
      </c>
      <c r="K51" s="9">
        <v>0.9</v>
      </c>
    </row>
    <row r="52" spans="1:11" x14ac:dyDescent="0.2">
      <c r="A52" s="17">
        <v>1</v>
      </c>
      <c r="B52" s="16">
        <v>35.237686385591765</v>
      </c>
      <c r="D52" s="2">
        <v>0</v>
      </c>
      <c r="E52" s="2">
        <v>0.2</v>
      </c>
      <c r="F52" s="2"/>
      <c r="G52" s="26">
        <v>0</v>
      </c>
      <c r="H52" s="11">
        <v>42.344292101877777</v>
      </c>
      <c r="J52" s="9">
        <v>0.39200000000000002</v>
      </c>
      <c r="K52" s="9">
        <v>0.9</v>
      </c>
    </row>
    <row r="53" spans="1:11" x14ac:dyDescent="0.2">
      <c r="A53" s="17">
        <v>1</v>
      </c>
      <c r="B53" s="16">
        <v>32.353741499138252</v>
      </c>
      <c r="D53" s="2">
        <v>0</v>
      </c>
      <c r="E53" s="2">
        <v>0.13300000000000001</v>
      </c>
      <c r="F53" s="2"/>
      <c r="G53" s="26">
        <v>0</v>
      </c>
      <c r="H53" s="11">
        <v>3.7305453590025355</v>
      </c>
      <c r="J53" s="9">
        <v>0.378</v>
      </c>
      <c r="K53" s="9">
        <v>0.9</v>
      </c>
    </row>
    <row r="54" spans="1:11" x14ac:dyDescent="0.2">
      <c r="A54" s="17">
        <v>1</v>
      </c>
      <c r="B54" s="16">
        <v>49.050757296472106</v>
      </c>
      <c r="D54" s="2">
        <v>0</v>
      </c>
      <c r="E54" s="2">
        <v>6.7000000000000004E-2</v>
      </c>
      <c r="F54" s="2"/>
      <c r="G54" s="26">
        <v>0</v>
      </c>
      <c r="H54" s="11">
        <v>25.360240215575367</v>
      </c>
      <c r="J54" s="9">
        <v>0.36499999999999999</v>
      </c>
      <c r="K54" s="9">
        <v>0.9</v>
      </c>
    </row>
    <row r="55" spans="1:11" x14ac:dyDescent="0.2">
      <c r="D55" s="2">
        <v>0</v>
      </c>
      <c r="E55" s="2">
        <v>0</v>
      </c>
      <c r="F55" s="2"/>
      <c r="G55" s="26">
        <v>0</v>
      </c>
      <c r="H55" s="11">
        <v>8.7433143876592769</v>
      </c>
      <c r="J55" s="9">
        <v>0.35099999999999998</v>
      </c>
      <c r="K55" s="9">
        <v>0.9</v>
      </c>
    </row>
    <row r="56" spans="1:11" x14ac:dyDescent="0.2">
      <c r="G56" s="24">
        <v>0</v>
      </c>
      <c r="H56" s="16">
        <v>10.036757080647007</v>
      </c>
      <c r="J56" s="9">
        <v>0.33800000000000002</v>
      </c>
      <c r="K56" s="9">
        <v>0.9</v>
      </c>
    </row>
    <row r="57" spans="1:11" x14ac:dyDescent="0.2">
      <c r="G57" s="24">
        <v>0</v>
      </c>
      <c r="H57" s="16">
        <v>21.339093827766309</v>
      </c>
      <c r="J57" s="9">
        <v>0.32400000000000001</v>
      </c>
      <c r="K57" s="9">
        <v>0.9</v>
      </c>
    </row>
    <row r="58" spans="1:11" x14ac:dyDescent="0.2">
      <c r="G58" s="24">
        <v>0</v>
      </c>
      <c r="H58" s="16">
        <v>22.952292983776697</v>
      </c>
      <c r="J58" s="9">
        <v>0.311</v>
      </c>
      <c r="K58" s="9">
        <v>0.9</v>
      </c>
    </row>
    <row r="59" spans="1:11" x14ac:dyDescent="0.2">
      <c r="G59" s="24">
        <v>0</v>
      </c>
      <c r="H59" s="16">
        <v>11.767548646843405</v>
      </c>
      <c r="J59" s="9">
        <v>0.311</v>
      </c>
      <c r="K59" s="9">
        <v>0.86699999999999999</v>
      </c>
    </row>
    <row r="60" spans="1:11" x14ac:dyDescent="0.2">
      <c r="G60" s="24">
        <v>0</v>
      </c>
      <c r="H60" s="16">
        <v>28.465093749797241</v>
      </c>
      <c r="J60" s="9">
        <v>0.29699999999999999</v>
      </c>
      <c r="K60" s="9">
        <v>0.86699999999999999</v>
      </c>
    </row>
    <row r="61" spans="1:11" x14ac:dyDescent="0.2">
      <c r="G61" s="24">
        <v>0</v>
      </c>
      <c r="H61" s="16">
        <v>17.350846180169775</v>
      </c>
      <c r="J61" s="9">
        <v>0.28399999999999997</v>
      </c>
      <c r="K61" s="9">
        <v>0.86699999999999999</v>
      </c>
    </row>
    <row r="62" spans="1:11" x14ac:dyDescent="0.2">
      <c r="G62" s="24">
        <v>0</v>
      </c>
      <c r="H62" s="16">
        <v>15.240621274474469</v>
      </c>
      <c r="J62" s="9">
        <v>0.28399999999999997</v>
      </c>
      <c r="K62" s="9">
        <v>0.83299999999999996</v>
      </c>
    </row>
    <row r="63" spans="1:11" x14ac:dyDescent="0.2">
      <c r="G63" s="24">
        <v>0</v>
      </c>
      <c r="H63" s="16">
        <v>13.095839544220606</v>
      </c>
      <c r="J63" s="9">
        <v>0.27</v>
      </c>
      <c r="K63" s="9">
        <v>0.83299999999999996</v>
      </c>
    </row>
    <row r="64" spans="1:11" x14ac:dyDescent="0.2">
      <c r="G64" s="24">
        <v>0</v>
      </c>
      <c r="H64" s="16">
        <v>38.09165110724539</v>
      </c>
      <c r="J64" s="9">
        <v>0.25700000000000001</v>
      </c>
      <c r="K64" s="9">
        <v>0.83299999999999996</v>
      </c>
    </row>
    <row r="65" spans="7:11" x14ac:dyDescent="0.2">
      <c r="G65" s="24">
        <v>0</v>
      </c>
      <c r="H65" s="16">
        <v>27.75671989717631</v>
      </c>
      <c r="J65" s="9">
        <v>0.24299999999999999</v>
      </c>
      <c r="K65" s="9">
        <v>0.83299999999999996</v>
      </c>
    </row>
    <row r="66" spans="7:11" x14ac:dyDescent="0.2">
      <c r="G66" s="24">
        <v>0</v>
      </c>
      <c r="H66" s="16">
        <v>27.69817658931499</v>
      </c>
      <c r="J66" s="9">
        <v>0.23</v>
      </c>
      <c r="K66" s="9">
        <v>0.83299999999999996</v>
      </c>
    </row>
    <row r="67" spans="7:11" x14ac:dyDescent="0.2">
      <c r="G67" s="24">
        <v>0</v>
      </c>
      <c r="H67" s="16">
        <v>26.530854063683261</v>
      </c>
      <c r="J67" s="9">
        <v>0.23</v>
      </c>
      <c r="K67" s="9">
        <v>0.8</v>
      </c>
    </row>
    <row r="68" spans="7:11" x14ac:dyDescent="0.2">
      <c r="G68" s="24">
        <v>0</v>
      </c>
      <c r="H68" s="16">
        <v>16.277970456771794</v>
      </c>
      <c r="J68" s="9">
        <v>0.216</v>
      </c>
      <c r="K68" s="9">
        <v>0.8</v>
      </c>
    </row>
    <row r="69" spans="7:11" x14ac:dyDescent="0.2">
      <c r="G69" s="24">
        <v>0</v>
      </c>
      <c r="H69" s="16">
        <v>15.759823035826768</v>
      </c>
      <c r="J69" s="9">
        <v>0.216</v>
      </c>
      <c r="K69" s="9">
        <v>0.76700000000000002</v>
      </c>
    </row>
    <row r="70" spans="7:11" x14ac:dyDescent="0.2">
      <c r="G70" s="24">
        <v>0</v>
      </c>
      <c r="H70" s="16">
        <v>12.685814172622877</v>
      </c>
      <c r="J70" s="9">
        <v>0.20300000000000001</v>
      </c>
      <c r="K70" s="9">
        <v>0.76700000000000002</v>
      </c>
    </row>
    <row r="71" spans="7:11" x14ac:dyDescent="0.2">
      <c r="G71" s="24">
        <v>0</v>
      </c>
      <c r="H71" s="16">
        <v>15.055443285926177</v>
      </c>
      <c r="J71" s="9">
        <v>0.20300000000000001</v>
      </c>
      <c r="K71" s="9">
        <v>0.73299999999999998</v>
      </c>
    </row>
    <row r="72" spans="7:11" x14ac:dyDescent="0.2">
      <c r="G72" s="24">
        <v>0</v>
      </c>
      <c r="H72" s="16">
        <v>30.040923345461824</v>
      </c>
      <c r="J72" s="9">
        <v>0.189</v>
      </c>
      <c r="K72" s="9">
        <v>0.73299999999999998</v>
      </c>
    </row>
    <row r="73" spans="7:11" x14ac:dyDescent="0.2">
      <c r="G73" s="24">
        <v>0</v>
      </c>
      <c r="H73" s="16">
        <v>22.26793165741088</v>
      </c>
      <c r="J73" s="9">
        <v>0.17599999999999999</v>
      </c>
      <c r="K73" s="9">
        <v>0.73299999999999998</v>
      </c>
    </row>
    <row r="74" spans="7:11" x14ac:dyDescent="0.2">
      <c r="G74" s="24">
        <v>0</v>
      </c>
      <c r="H74" s="16">
        <v>18.46063051075615</v>
      </c>
      <c r="J74" s="9">
        <v>0.17599999999999999</v>
      </c>
      <c r="K74" s="9">
        <v>0.7</v>
      </c>
    </row>
    <row r="75" spans="7:11" x14ac:dyDescent="0.2">
      <c r="G75" s="24">
        <v>0</v>
      </c>
      <c r="H75" s="16">
        <v>19.726995916194131</v>
      </c>
      <c r="J75" s="9">
        <v>0.17599999999999999</v>
      </c>
      <c r="K75" s="9">
        <v>0.66700000000000004</v>
      </c>
    </row>
    <row r="76" spans="7:11" x14ac:dyDescent="0.2">
      <c r="G76" s="24">
        <v>0</v>
      </c>
      <c r="H76" s="16">
        <v>16.520510826592936</v>
      </c>
      <c r="J76" s="9">
        <v>0.17599999999999999</v>
      </c>
      <c r="K76" s="9">
        <v>0.63300000000000001</v>
      </c>
    </row>
    <row r="77" spans="7:11" x14ac:dyDescent="0.2">
      <c r="G77" s="24">
        <v>1</v>
      </c>
      <c r="H77" s="16">
        <v>26.391461229876061</v>
      </c>
      <c r="J77" s="9">
        <v>0.16200000000000001</v>
      </c>
      <c r="K77" s="9">
        <v>0.63300000000000001</v>
      </c>
    </row>
    <row r="78" spans="7:11" x14ac:dyDescent="0.2">
      <c r="G78" s="24">
        <v>1</v>
      </c>
      <c r="H78" s="16">
        <v>19.473205334900442</v>
      </c>
      <c r="J78" s="9">
        <v>0.14899999999999999</v>
      </c>
      <c r="K78" s="9">
        <v>0.63300000000000001</v>
      </c>
    </row>
    <row r="79" spans="7:11" x14ac:dyDescent="0.2">
      <c r="G79" s="24">
        <v>1</v>
      </c>
      <c r="H79" s="16">
        <v>28.310725680251988</v>
      </c>
      <c r="J79" s="9">
        <v>0.13500000000000001</v>
      </c>
      <c r="K79" s="9">
        <v>0.63300000000000001</v>
      </c>
    </row>
    <row r="80" spans="7:11" x14ac:dyDescent="0.2">
      <c r="G80" s="24">
        <v>1</v>
      </c>
      <c r="H80" s="16">
        <v>27.351141469294493</v>
      </c>
      <c r="J80" s="9">
        <v>0.13500000000000001</v>
      </c>
      <c r="K80" s="9">
        <v>0.6</v>
      </c>
    </row>
    <row r="81" spans="7:11" x14ac:dyDescent="0.2">
      <c r="G81" s="24">
        <v>1</v>
      </c>
      <c r="H81" s="16">
        <v>29.990125034910616</v>
      </c>
      <c r="J81" s="9">
        <v>0.13500000000000001</v>
      </c>
      <c r="K81" s="9">
        <v>0.56699999999999995</v>
      </c>
    </row>
    <row r="82" spans="7:11" x14ac:dyDescent="0.2">
      <c r="G82" s="24">
        <v>1</v>
      </c>
      <c r="H82" s="16">
        <v>26.872799991983936</v>
      </c>
      <c r="J82" s="9">
        <v>0.122</v>
      </c>
      <c r="K82" s="9">
        <v>0.56699999999999995</v>
      </c>
    </row>
    <row r="83" spans="7:11" x14ac:dyDescent="0.2">
      <c r="G83" s="24">
        <v>1</v>
      </c>
      <c r="H83" s="16">
        <v>35.162553454586124</v>
      </c>
      <c r="J83" s="9">
        <v>0.122</v>
      </c>
      <c r="K83" s="9">
        <v>0.53300000000000003</v>
      </c>
    </row>
    <row r="84" spans="7:11" x14ac:dyDescent="0.2">
      <c r="G84" s="24">
        <v>1</v>
      </c>
      <c r="H84" s="16">
        <v>46.932013972669203</v>
      </c>
      <c r="J84" s="9">
        <v>0.122</v>
      </c>
      <c r="K84" s="9">
        <v>0.5</v>
      </c>
    </row>
    <row r="85" spans="7:11" x14ac:dyDescent="0.2">
      <c r="G85" s="24">
        <v>1</v>
      </c>
      <c r="H85" s="16">
        <v>36.628883585299491</v>
      </c>
      <c r="J85" s="9">
        <v>0.108</v>
      </c>
      <c r="K85" s="9">
        <v>0.5</v>
      </c>
    </row>
    <row r="86" spans="7:11" x14ac:dyDescent="0.2">
      <c r="G86" s="24">
        <v>1</v>
      </c>
      <c r="H86" s="16">
        <v>22.791607026565757</v>
      </c>
      <c r="J86" s="9">
        <v>0.108</v>
      </c>
      <c r="K86" s="9">
        <v>0.46700000000000003</v>
      </c>
    </row>
    <row r="87" spans="7:11" x14ac:dyDescent="0.2">
      <c r="G87" s="24">
        <v>1</v>
      </c>
      <c r="H87" s="16">
        <v>16.91963258047603</v>
      </c>
      <c r="J87" s="9">
        <v>0.108</v>
      </c>
      <c r="K87" s="9">
        <v>0.433</v>
      </c>
    </row>
    <row r="88" spans="7:11" x14ac:dyDescent="0.2">
      <c r="G88" s="24">
        <v>1</v>
      </c>
      <c r="H88" s="16">
        <v>29.697509559047838</v>
      </c>
      <c r="J88" s="9">
        <v>9.5000000000000001E-2</v>
      </c>
      <c r="K88" s="9">
        <v>0.433</v>
      </c>
    </row>
    <row r="89" spans="7:11" x14ac:dyDescent="0.2">
      <c r="G89" s="24">
        <v>1</v>
      </c>
      <c r="H89" s="16">
        <v>23.606287954278073</v>
      </c>
      <c r="J89" s="9">
        <v>9.5000000000000001E-2</v>
      </c>
      <c r="K89" s="9">
        <v>0.4</v>
      </c>
    </row>
    <row r="90" spans="7:11" x14ac:dyDescent="0.2">
      <c r="G90" s="24">
        <v>1</v>
      </c>
      <c r="H90" s="16">
        <v>32.475924781947612</v>
      </c>
      <c r="J90" s="9">
        <v>8.1000000000000003E-2</v>
      </c>
      <c r="K90" s="9">
        <v>0.4</v>
      </c>
    </row>
    <row r="91" spans="7:11" x14ac:dyDescent="0.2">
      <c r="G91" s="24">
        <v>1</v>
      </c>
      <c r="H91" s="16">
        <v>30.327200535229661</v>
      </c>
      <c r="J91" s="9">
        <v>8.1000000000000003E-2</v>
      </c>
      <c r="K91" s="9">
        <v>0.36699999999999999</v>
      </c>
    </row>
    <row r="92" spans="7:11" x14ac:dyDescent="0.2">
      <c r="G92" s="24">
        <v>1</v>
      </c>
      <c r="H92" s="16">
        <v>19.530851225647197</v>
      </c>
      <c r="J92" s="9">
        <v>8.1000000000000003E-2</v>
      </c>
      <c r="K92" s="9">
        <v>0.33300000000000002</v>
      </c>
    </row>
    <row r="93" spans="7:11" x14ac:dyDescent="0.2">
      <c r="G93" s="24">
        <v>1</v>
      </c>
      <c r="H93" s="16">
        <v>30.917700958959394</v>
      </c>
      <c r="J93" s="9">
        <v>8.1000000000000003E-2</v>
      </c>
      <c r="K93" s="9">
        <v>0.3</v>
      </c>
    </row>
    <row r="94" spans="7:11" x14ac:dyDescent="0.2">
      <c r="G94" s="24">
        <v>1</v>
      </c>
      <c r="H94" s="16">
        <v>36.744891534200775</v>
      </c>
      <c r="J94" s="9">
        <v>6.8000000000000005E-2</v>
      </c>
      <c r="K94" s="9">
        <v>0.3</v>
      </c>
    </row>
    <row r="95" spans="7:11" x14ac:dyDescent="0.2">
      <c r="G95" s="24">
        <v>1</v>
      </c>
      <c r="H95" s="16">
        <v>85.047348029896284</v>
      </c>
      <c r="J95" s="9">
        <v>6.8000000000000005E-2</v>
      </c>
      <c r="K95" s="9">
        <v>0.26700000000000002</v>
      </c>
    </row>
    <row r="96" spans="7:11" x14ac:dyDescent="0.2">
      <c r="G96" s="24">
        <v>1</v>
      </c>
      <c r="H96" s="16">
        <v>22.631440465399123</v>
      </c>
      <c r="J96" s="9">
        <v>6.8000000000000005E-2</v>
      </c>
      <c r="K96" s="9">
        <v>0.23300000000000001</v>
      </c>
    </row>
    <row r="97" spans="7:11" x14ac:dyDescent="0.2">
      <c r="G97" s="24">
        <v>1</v>
      </c>
      <c r="H97" s="16">
        <v>24.287291768725108</v>
      </c>
      <c r="J97" s="9">
        <v>5.3999999999999999E-2</v>
      </c>
      <c r="K97" s="9">
        <v>0.23300000000000001</v>
      </c>
    </row>
    <row r="98" spans="7:11" x14ac:dyDescent="0.2">
      <c r="G98" s="24">
        <v>1</v>
      </c>
      <c r="H98" s="16">
        <v>31.133951534070849</v>
      </c>
      <c r="J98" s="9">
        <v>5.3999999999999999E-2</v>
      </c>
      <c r="K98" s="9">
        <v>0.2</v>
      </c>
    </row>
    <row r="99" spans="7:11" x14ac:dyDescent="0.2">
      <c r="G99" s="24">
        <v>1</v>
      </c>
      <c r="H99" s="16">
        <v>28.637274518172227</v>
      </c>
      <c r="J99" s="9">
        <v>5.3999999999999999E-2</v>
      </c>
      <c r="K99" s="9">
        <v>0.16700000000000001</v>
      </c>
    </row>
    <row r="100" spans="7:11" x14ac:dyDescent="0.2">
      <c r="G100" s="24">
        <v>1</v>
      </c>
      <c r="H100" s="16">
        <v>45.175048553460634</v>
      </c>
      <c r="J100" s="9">
        <v>5.3999999999999999E-2</v>
      </c>
      <c r="K100" s="9">
        <v>0.13300000000000001</v>
      </c>
    </row>
    <row r="101" spans="7:11" x14ac:dyDescent="0.2">
      <c r="G101" s="24">
        <v>1</v>
      </c>
      <c r="H101" s="16">
        <v>34.002295248902143</v>
      </c>
      <c r="J101" s="9">
        <v>5.3999999999999999E-2</v>
      </c>
      <c r="K101" s="9">
        <v>0.1</v>
      </c>
    </row>
    <row r="102" spans="7:11" x14ac:dyDescent="0.2">
      <c r="G102" s="24">
        <v>1</v>
      </c>
      <c r="H102" s="16">
        <v>34.781278178799788</v>
      </c>
      <c r="J102" s="9">
        <v>4.1000000000000002E-2</v>
      </c>
      <c r="K102" s="9">
        <v>0.1</v>
      </c>
    </row>
    <row r="103" spans="7:11" x14ac:dyDescent="0.2">
      <c r="G103" s="24">
        <v>1</v>
      </c>
      <c r="H103" s="16">
        <v>35.360470333333211</v>
      </c>
      <c r="J103" s="9">
        <v>2.7E-2</v>
      </c>
      <c r="K103" s="9">
        <v>0.1</v>
      </c>
    </row>
    <row r="104" spans="7:11" x14ac:dyDescent="0.2">
      <c r="G104" s="24">
        <v>1</v>
      </c>
      <c r="H104" s="16">
        <v>27.435279399288799</v>
      </c>
      <c r="J104" s="9">
        <v>1.4E-2</v>
      </c>
      <c r="K104" s="9">
        <v>0.1</v>
      </c>
    </row>
    <row r="105" spans="7:11" x14ac:dyDescent="0.2">
      <c r="G105" s="24">
        <v>1</v>
      </c>
      <c r="H105" s="16">
        <v>28.482561495210007</v>
      </c>
      <c r="J105" s="9">
        <v>0</v>
      </c>
      <c r="K105" s="9">
        <v>0.1</v>
      </c>
    </row>
    <row r="106" spans="7:11" x14ac:dyDescent="0.2">
      <c r="G106" s="24">
        <v>1</v>
      </c>
      <c r="H106" s="16">
        <v>28.316608283263538</v>
      </c>
      <c r="J106" s="9">
        <v>0</v>
      </c>
      <c r="K106" s="9">
        <v>6.7000000000000004E-2</v>
      </c>
    </row>
    <row r="107" spans="7:11" x14ac:dyDescent="0.2">
      <c r="J107" s="9">
        <v>0</v>
      </c>
      <c r="K107" s="9">
        <v>3.3000000000000002E-2</v>
      </c>
    </row>
    <row r="108" spans="7:11" x14ac:dyDescent="0.2">
      <c r="J108" s="9">
        <v>0</v>
      </c>
      <c r="K108" s="9">
        <v>0</v>
      </c>
    </row>
  </sheetData>
  <mergeCells count="6">
    <mergeCell ref="J2:K2"/>
    <mergeCell ref="A1:B1"/>
    <mergeCell ref="D2:E2"/>
    <mergeCell ref="D1:E1"/>
    <mergeCell ref="G1:H1"/>
    <mergeCell ref="J1:K1"/>
  </mergeCells>
  <pageMargins left="0.7" right="0.7" top="0.75" bottom="0.75" header="0.3" footer="0.3"/>
  <pageSetup orientation="portrait" horizontalDpi="0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E8" sqref="E8"/>
    </sheetView>
  </sheetViews>
  <sheetFormatPr baseColWidth="10" defaultColWidth="9.140625" defaultRowHeight="15" x14ac:dyDescent="0.25"/>
  <sheetData>
    <row r="1" spans="1:4" x14ac:dyDescent="0.25">
      <c r="C1" s="44" t="s">
        <v>319</v>
      </c>
      <c r="D1" s="44"/>
    </row>
    <row r="2" spans="1:4" x14ac:dyDescent="0.25">
      <c r="C2" s="14" t="s">
        <v>312</v>
      </c>
      <c r="D2" s="14" t="s">
        <v>317</v>
      </c>
    </row>
    <row r="3" spans="1:4" x14ac:dyDescent="0.25">
      <c r="A3" s="45" t="s">
        <v>318</v>
      </c>
      <c r="B3" s="14" t="s">
        <v>312</v>
      </c>
      <c r="C3" s="39">
        <v>61</v>
      </c>
      <c r="D3" s="39">
        <v>13</v>
      </c>
    </row>
    <row r="4" spans="1:4" x14ac:dyDescent="0.25">
      <c r="A4" s="45"/>
      <c r="B4" s="14" t="s">
        <v>317</v>
      </c>
      <c r="C4" s="39">
        <v>9</v>
      </c>
      <c r="D4" s="39">
        <v>21</v>
      </c>
    </row>
  </sheetData>
  <mergeCells count="2">
    <mergeCell ref="C1:D1"/>
    <mergeCell ref="A3:A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8"/>
  <sheetViews>
    <sheetView workbookViewId="0">
      <selection activeCell="P32" sqref="P32"/>
    </sheetView>
  </sheetViews>
  <sheetFormatPr baseColWidth="10" defaultColWidth="9.140625" defaultRowHeight="12.75" x14ac:dyDescent="0.2"/>
  <cols>
    <col min="1" max="2" width="9.140625" style="17"/>
    <col min="3" max="4" width="9.140625" style="16"/>
    <col min="5" max="5" width="9.140625" style="8"/>
    <col min="6" max="10" width="9.140625" style="9"/>
    <col min="11" max="16384" width="9.140625" style="8"/>
  </cols>
  <sheetData>
    <row r="1" spans="1:10" x14ac:dyDescent="0.2">
      <c r="A1" s="40" t="s">
        <v>316</v>
      </c>
      <c r="B1" s="40"/>
      <c r="C1" s="40"/>
      <c r="D1" s="40"/>
      <c r="F1" s="47" t="s">
        <v>316</v>
      </c>
      <c r="G1" s="47"/>
      <c r="I1" s="47" t="s">
        <v>316</v>
      </c>
      <c r="J1" s="47"/>
    </row>
    <row r="2" spans="1:10" ht="51.75" x14ac:dyDescent="0.2">
      <c r="A2" s="22" t="s">
        <v>328</v>
      </c>
      <c r="B2" s="22" t="s">
        <v>327</v>
      </c>
      <c r="C2" s="21" t="s">
        <v>324</v>
      </c>
      <c r="D2" s="21" t="s">
        <v>325</v>
      </c>
      <c r="F2" s="46" t="s">
        <v>320</v>
      </c>
      <c r="G2" s="46"/>
      <c r="H2" s="28"/>
      <c r="I2" s="46" t="s">
        <v>321</v>
      </c>
      <c r="J2" s="46"/>
    </row>
    <row r="3" spans="1:10" x14ac:dyDescent="0.2">
      <c r="A3" s="17" t="s">
        <v>326</v>
      </c>
      <c r="B3" s="17">
        <v>0</v>
      </c>
      <c r="C3" s="16">
        <v>1.2191630336551981E-2</v>
      </c>
      <c r="D3" s="16">
        <v>8.1409562079711453</v>
      </c>
      <c r="F3" s="13" t="s">
        <v>307</v>
      </c>
      <c r="G3" s="13" t="s">
        <v>308</v>
      </c>
      <c r="I3" s="13" t="s">
        <v>307</v>
      </c>
      <c r="J3" s="13" t="s">
        <v>308</v>
      </c>
    </row>
    <row r="4" spans="1:10" x14ac:dyDescent="0.2">
      <c r="A4" s="17" t="s">
        <v>326</v>
      </c>
      <c r="B4" s="17">
        <v>0</v>
      </c>
      <c r="C4" s="16">
        <v>20.239884791664405</v>
      </c>
      <c r="D4" s="16">
        <v>18.194087381326955</v>
      </c>
      <c r="F4" s="2">
        <v>1</v>
      </c>
      <c r="G4" s="2">
        <v>1</v>
      </c>
      <c r="I4" s="2">
        <v>1</v>
      </c>
      <c r="J4" s="2">
        <v>1</v>
      </c>
    </row>
    <row r="5" spans="1:10" x14ac:dyDescent="0.2">
      <c r="A5" s="17" t="s">
        <v>326</v>
      </c>
      <c r="B5" s="17">
        <v>0</v>
      </c>
      <c r="C5" s="16">
        <v>20.149532648274342</v>
      </c>
      <c r="D5" s="16">
        <v>9.0466011432943372</v>
      </c>
      <c r="F5" s="2">
        <v>0.98599999999999999</v>
      </c>
      <c r="G5" s="2">
        <v>1</v>
      </c>
      <c r="I5" s="2">
        <v>1</v>
      </c>
      <c r="J5" s="2">
        <v>0.96699999999999997</v>
      </c>
    </row>
    <row r="6" spans="1:10" x14ac:dyDescent="0.2">
      <c r="A6" s="17" t="s">
        <v>326</v>
      </c>
      <c r="B6" s="17">
        <v>0</v>
      </c>
      <c r="C6" s="16">
        <v>17.244983073973028</v>
      </c>
      <c r="D6" s="16">
        <v>91.886916011684633</v>
      </c>
      <c r="F6" s="2">
        <v>0.97299999999999998</v>
      </c>
      <c r="G6" s="2">
        <v>1</v>
      </c>
      <c r="I6" s="2">
        <v>0.98599999999999999</v>
      </c>
      <c r="J6" s="2">
        <v>0.96699999999999997</v>
      </c>
    </row>
    <row r="7" spans="1:10" x14ac:dyDescent="0.2">
      <c r="A7" s="17" t="s">
        <v>326</v>
      </c>
      <c r="B7" s="17">
        <v>0</v>
      </c>
      <c r="C7" s="16">
        <v>12.15128347965398</v>
      </c>
      <c r="D7" s="16">
        <v>24.7377097853247</v>
      </c>
      <c r="F7" s="2">
        <v>0.95899999999999996</v>
      </c>
      <c r="G7" s="2">
        <v>1</v>
      </c>
      <c r="I7" s="2">
        <v>0.97299999999999998</v>
      </c>
      <c r="J7" s="2">
        <v>0.96699999999999997</v>
      </c>
    </row>
    <row r="8" spans="1:10" x14ac:dyDescent="0.2">
      <c r="A8" s="17" t="s">
        <v>326</v>
      </c>
      <c r="B8" s="17">
        <v>0</v>
      </c>
      <c r="C8" s="16">
        <v>16.276359838552519</v>
      </c>
      <c r="D8" s="16">
        <v>81.978612642825709</v>
      </c>
      <c r="F8" s="2">
        <v>0.94599999999999995</v>
      </c>
      <c r="G8" s="2">
        <v>1</v>
      </c>
      <c r="I8" s="2">
        <v>0.97299999999999998</v>
      </c>
      <c r="J8" s="2">
        <v>0.93300000000000005</v>
      </c>
    </row>
    <row r="9" spans="1:10" x14ac:dyDescent="0.2">
      <c r="A9" s="17" t="s">
        <v>326</v>
      </c>
      <c r="B9" s="17">
        <v>0</v>
      </c>
      <c r="C9" s="16">
        <v>26.454471036688869</v>
      </c>
      <c r="D9" s="16">
        <v>75.930322695790906</v>
      </c>
      <c r="F9" s="2">
        <v>0.93200000000000005</v>
      </c>
      <c r="G9" s="2">
        <v>1</v>
      </c>
      <c r="I9" s="2">
        <v>0.95899999999999996</v>
      </c>
      <c r="J9" s="2">
        <v>0.93300000000000005</v>
      </c>
    </row>
    <row r="10" spans="1:10" x14ac:dyDescent="0.2">
      <c r="A10" s="17" t="s">
        <v>326</v>
      </c>
      <c r="B10" s="17">
        <v>0</v>
      </c>
      <c r="C10" s="16">
        <v>30.376756848632716</v>
      </c>
      <c r="D10" s="16">
        <v>17.823245148246734</v>
      </c>
      <c r="F10" s="2">
        <v>0.91900000000000004</v>
      </c>
      <c r="G10" s="2">
        <v>1</v>
      </c>
      <c r="I10" s="2">
        <v>0.94599999999999995</v>
      </c>
      <c r="J10" s="2">
        <v>0.93300000000000005</v>
      </c>
    </row>
    <row r="11" spans="1:10" x14ac:dyDescent="0.2">
      <c r="A11" s="17" t="s">
        <v>326</v>
      </c>
      <c r="B11" s="17">
        <v>0</v>
      </c>
      <c r="C11" s="16">
        <v>19.316296340143584</v>
      </c>
      <c r="D11" s="16">
        <v>18.483782786315949</v>
      </c>
      <c r="F11" s="2">
        <v>0.90500000000000003</v>
      </c>
      <c r="G11" s="2">
        <v>1</v>
      </c>
      <c r="I11" s="2">
        <v>0.93200000000000005</v>
      </c>
      <c r="J11" s="2">
        <v>0.93300000000000005</v>
      </c>
    </row>
    <row r="12" spans="1:10" x14ac:dyDescent="0.2">
      <c r="A12" s="17" t="s">
        <v>326</v>
      </c>
      <c r="B12" s="17">
        <v>0</v>
      </c>
      <c r="C12" s="16">
        <v>23.064749079257343</v>
      </c>
      <c r="D12" s="16">
        <v>35.268859693430507</v>
      </c>
      <c r="F12" s="2">
        <v>0.89200000000000002</v>
      </c>
      <c r="G12" s="2">
        <v>1</v>
      </c>
      <c r="I12" s="2">
        <v>0.91900000000000004</v>
      </c>
      <c r="J12" s="2">
        <v>0.93300000000000005</v>
      </c>
    </row>
    <row r="13" spans="1:10" x14ac:dyDescent="0.2">
      <c r="A13" s="17" t="s">
        <v>326</v>
      </c>
      <c r="B13" s="17">
        <v>0</v>
      </c>
      <c r="C13" s="16">
        <v>27.769291135369507</v>
      </c>
      <c r="D13" s="16">
        <v>31.11130865434254</v>
      </c>
      <c r="F13" s="2">
        <v>0.878</v>
      </c>
      <c r="G13" s="2">
        <v>1</v>
      </c>
      <c r="I13" s="2">
        <v>0.90500000000000003</v>
      </c>
      <c r="J13" s="2">
        <v>0.93300000000000005</v>
      </c>
    </row>
    <row r="14" spans="1:10" x14ac:dyDescent="0.2">
      <c r="A14" s="17" t="s">
        <v>326</v>
      </c>
      <c r="B14" s="17">
        <v>0</v>
      </c>
      <c r="C14" s="16">
        <v>14.975177962838401</v>
      </c>
      <c r="D14" s="16">
        <v>20.912083331732642</v>
      </c>
      <c r="F14" s="2">
        <v>0.86499999999999999</v>
      </c>
      <c r="G14" s="2">
        <v>1</v>
      </c>
      <c r="I14" s="2">
        <v>0.89200000000000002</v>
      </c>
      <c r="J14" s="2">
        <v>0.93300000000000005</v>
      </c>
    </row>
    <row r="15" spans="1:10" x14ac:dyDescent="0.2">
      <c r="A15" s="17" t="s">
        <v>326</v>
      </c>
      <c r="B15" s="17">
        <v>0</v>
      </c>
      <c r="C15" s="16">
        <v>19.458228270833324</v>
      </c>
      <c r="D15" s="16">
        <v>15.460573098987588</v>
      </c>
      <c r="F15" s="2">
        <v>0.85099999999999998</v>
      </c>
      <c r="G15" s="2">
        <v>1</v>
      </c>
      <c r="I15" s="2">
        <v>0.878</v>
      </c>
      <c r="J15" s="2">
        <v>0.93300000000000005</v>
      </c>
    </row>
    <row r="16" spans="1:10" x14ac:dyDescent="0.2">
      <c r="A16" s="17" t="s">
        <v>326</v>
      </c>
      <c r="B16" s="17">
        <v>0</v>
      </c>
      <c r="C16" s="16">
        <v>13.574585445703359</v>
      </c>
      <c r="D16" s="16">
        <v>10.836199959131038</v>
      </c>
      <c r="F16" s="2">
        <v>0.83799999999999997</v>
      </c>
      <c r="G16" s="2">
        <v>1</v>
      </c>
      <c r="I16" s="2">
        <v>0.86499999999999999</v>
      </c>
      <c r="J16" s="2">
        <v>0.93300000000000005</v>
      </c>
    </row>
    <row r="17" spans="1:12" x14ac:dyDescent="0.2">
      <c r="A17" s="17" t="s">
        <v>326</v>
      </c>
      <c r="B17" s="17">
        <v>0</v>
      </c>
      <c r="C17" s="16">
        <v>9.6010861435407424</v>
      </c>
      <c r="D17" s="16">
        <v>53.68483103935521</v>
      </c>
      <c r="F17" s="2">
        <v>0.82399999999999995</v>
      </c>
      <c r="G17" s="2">
        <v>1</v>
      </c>
      <c r="I17" s="2">
        <v>0.85099999999999998</v>
      </c>
      <c r="J17" s="2">
        <v>0.93300000000000005</v>
      </c>
    </row>
    <row r="18" spans="1:12" x14ac:dyDescent="0.2">
      <c r="A18" s="17" t="s">
        <v>326</v>
      </c>
      <c r="B18" s="17">
        <v>0</v>
      </c>
      <c r="C18" s="16">
        <v>18.949671002352691</v>
      </c>
      <c r="D18" s="16">
        <v>35.951107399039834</v>
      </c>
      <c r="F18" s="2">
        <v>0.81100000000000005</v>
      </c>
      <c r="G18" s="2">
        <v>1</v>
      </c>
      <c r="I18" s="2">
        <v>0.83799999999999997</v>
      </c>
      <c r="J18" s="2">
        <v>0.93300000000000005</v>
      </c>
    </row>
    <row r="19" spans="1:12" x14ac:dyDescent="0.2">
      <c r="A19" s="17" t="s">
        <v>326</v>
      </c>
      <c r="B19" s="17">
        <v>0</v>
      </c>
      <c r="C19" s="16">
        <v>16.252790869918563</v>
      </c>
      <c r="D19" s="16">
        <v>63.180795206142427</v>
      </c>
      <c r="F19" s="2">
        <v>0.79700000000000004</v>
      </c>
      <c r="G19" s="2">
        <v>1</v>
      </c>
      <c r="I19" s="2">
        <v>0.82399999999999995</v>
      </c>
      <c r="J19" s="2">
        <v>0.93300000000000005</v>
      </c>
    </row>
    <row r="20" spans="1:12" x14ac:dyDescent="0.2">
      <c r="A20" s="17" t="s">
        <v>326</v>
      </c>
      <c r="B20" s="17">
        <v>0</v>
      </c>
      <c r="C20" s="16">
        <v>12.367441422833833</v>
      </c>
      <c r="D20" s="16">
        <v>45.086959226173974</v>
      </c>
      <c r="F20" s="2">
        <v>0.78400000000000003</v>
      </c>
      <c r="G20" s="2">
        <v>1</v>
      </c>
      <c r="I20" s="2">
        <v>0.82399999999999995</v>
      </c>
      <c r="J20" s="2">
        <v>0.9</v>
      </c>
    </row>
    <row r="21" spans="1:12" x14ac:dyDescent="0.2">
      <c r="A21" s="17" t="s">
        <v>326</v>
      </c>
      <c r="B21" s="17">
        <v>0</v>
      </c>
      <c r="C21" s="16">
        <v>20.953133687817751</v>
      </c>
      <c r="D21" s="16">
        <v>11.972472981140921</v>
      </c>
      <c r="F21" s="2">
        <v>0.77</v>
      </c>
      <c r="G21" s="2">
        <v>1</v>
      </c>
      <c r="I21" s="2">
        <v>0.81100000000000005</v>
      </c>
      <c r="J21" s="2">
        <v>0.9</v>
      </c>
    </row>
    <row r="22" spans="1:12" x14ac:dyDescent="0.2">
      <c r="A22" s="17" t="s">
        <v>326</v>
      </c>
      <c r="B22" s="17">
        <v>0</v>
      </c>
      <c r="C22" s="16">
        <v>21.512081160444087</v>
      </c>
      <c r="D22" s="16">
        <v>18.433400936740824</v>
      </c>
      <c r="F22" s="2">
        <v>0.75700000000000001</v>
      </c>
      <c r="G22" s="2">
        <v>1</v>
      </c>
      <c r="I22" s="2">
        <v>0.79700000000000004</v>
      </c>
      <c r="J22" s="2">
        <v>0.9</v>
      </c>
    </row>
    <row r="23" spans="1:12" x14ac:dyDescent="0.2">
      <c r="A23" s="17" t="s">
        <v>326</v>
      </c>
      <c r="B23" s="17">
        <v>0</v>
      </c>
      <c r="C23" s="16">
        <v>32.51300518494461</v>
      </c>
      <c r="D23" s="16">
        <v>47.056940725769927</v>
      </c>
      <c r="F23" s="2">
        <v>0.74299999999999999</v>
      </c>
      <c r="G23" s="2">
        <v>1</v>
      </c>
      <c r="I23" s="2">
        <v>0.78400000000000003</v>
      </c>
      <c r="J23" s="2">
        <v>0.9</v>
      </c>
    </row>
    <row r="24" spans="1:12" x14ac:dyDescent="0.2">
      <c r="A24" s="17" t="s">
        <v>326</v>
      </c>
      <c r="B24" s="17">
        <v>0</v>
      </c>
      <c r="C24" s="16">
        <v>14.057175492749506</v>
      </c>
      <c r="D24" s="16">
        <v>5.8561399041696962</v>
      </c>
      <c r="F24" s="2">
        <v>0.73</v>
      </c>
      <c r="G24" s="2">
        <v>1</v>
      </c>
      <c r="I24" s="2">
        <v>0.77</v>
      </c>
      <c r="J24" s="2">
        <v>0.9</v>
      </c>
    </row>
    <row r="25" spans="1:12" x14ac:dyDescent="0.2">
      <c r="A25" s="17" t="s">
        <v>326</v>
      </c>
      <c r="B25" s="17">
        <v>0</v>
      </c>
      <c r="C25" s="16">
        <v>19.223276513225549</v>
      </c>
      <c r="D25" s="16">
        <v>66.027516572600902</v>
      </c>
      <c r="F25" s="2">
        <v>0.71599999999999997</v>
      </c>
      <c r="G25" s="2">
        <v>1</v>
      </c>
      <c r="I25" s="2">
        <v>0.75700000000000001</v>
      </c>
      <c r="J25" s="2">
        <v>0.9</v>
      </c>
    </row>
    <row r="26" spans="1:12" x14ac:dyDescent="0.2">
      <c r="A26" s="17" t="s">
        <v>326</v>
      </c>
      <c r="B26" s="17">
        <v>0</v>
      </c>
      <c r="C26" s="16">
        <v>13.537206389314386</v>
      </c>
      <c r="D26" s="16">
        <v>29.733521293047936</v>
      </c>
      <c r="F26" s="2">
        <v>0.70299999999999996</v>
      </c>
      <c r="G26" s="2">
        <v>1</v>
      </c>
      <c r="I26" s="2">
        <v>0.74299999999999999</v>
      </c>
      <c r="J26" s="2">
        <v>0.9</v>
      </c>
      <c r="L26" s="8" t="s">
        <v>332</v>
      </c>
    </row>
    <row r="27" spans="1:12" x14ac:dyDescent="0.2">
      <c r="A27" s="17" t="s">
        <v>326</v>
      </c>
      <c r="B27" s="17">
        <v>0</v>
      </c>
      <c r="C27" s="16">
        <v>15.983502297208817</v>
      </c>
      <c r="D27" s="16">
        <v>86.805669350838329</v>
      </c>
      <c r="F27" s="2">
        <v>0.68899999999999995</v>
      </c>
      <c r="G27" s="2">
        <v>1</v>
      </c>
      <c r="I27" s="2">
        <v>0.73</v>
      </c>
      <c r="J27" s="2">
        <v>0.9</v>
      </c>
      <c r="L27" s="8" t="s">
        <v>333</v>
      </c>
    </row>
    <row r="28" spans="1:12" x14ac:dyDescent="0.2">
      <c r="A28" s="17" t="s">
        <v>326</v>
      </c>
      <c r="B28" s="17">
        <v>0</v>
      </c>
      <c r="C28" s="16">
        <v>22.718499809748124</v>
      </c>
      <c r="D28" s="16">
        <v>18.449120865027446</v>
      </c>
      <c r="F28" s="2">
        <v>0.67600000000000005</v>
      </c>
      <c r="G28" s="2">
        <v>1</v>
      </c>
      <c r="I28" s="2">
        <v>0.71599999999999997</v>
      </c>
      <c r="J28" s="2">
        <v>0.9</v>
      </c>
    </row>
    <row r="29" spans="1:12" x14ac:dyDescent="0.2">
      <c r="A29" s="17" t="s">
        <v>326</v>
      </c>
      <c r="B29" s="17">
        <v>0</v>
      </c>
      <c r="C29" s="16">
        <v>39.807452589239169</v>
      </c>
      <c r="D29" s="16">
        <v>45.447213066265398</v>
      </c>
      <c r="F29" s="2">
        <v>0.66200000000000003</v>
      </c>
      <c r="G29" s="2">
        <v>1</v>
      </c>
      <c r="I29" s="2">
        <v>0.70299999999999996</v>
      </c>
      <c r="J29" s="2">
        <v>0.9</v>
      </c>
    </row>
    <row r="30" spans="1:12" x14ac:dyDescent="0.2">
      <c r="A30" s="17" t="s">
        <v>326</v>
      </c>
      <c r="B30" s="17">
        <v>0</v>
      </c>
      <c r="C30" s="16">
        <v>19.147538222663332</v>
      </c>
      <c r="D30" s="16">
        <v>14.760470521194069</v>
      </c>
      <c r="F30" s="2">
        <v>0.64900000000000002</v>
      </c>
      <c r="G30" s="2">
        <v>1</v>
      </c>
      <c r="I30" s="2">
        <v>0.68899999999999995</v>
      </c>
      <c r="J30" s="2">
        <v>0.9</v>
      </c>
    </row>
    <row r="31" spans="1:12" x14ac:dyDescent="0.2">
      <c r="A31" s="17" t="s">
        <v>326</v>
      </c>
      <c r="B31" s="17">
        <v>0</v>
      </c>
      <c r="C31" s="16">
        <v>20.884615079045929</v>
      </c>
      <c r="D31" s="16">
        <v>4.6633930882553107</v>
      </c>
      <c r="F31" s="2">
        <v>0.63500000000000001</v>
      </c>
      <c r="G31" s="2">
        <v>1</v>
      </c>
      <c r="I31" s="2">
        <v>0.67600000000000005</v>
      </c>
      <c r="J31" s="2">
        <v>0.9</v>
      </c>
    </row>
    <row r="32" spans="1:12" x14ac:dyDescent="0.2">
      <c r="A32" s="17" t="s">
        <v>326</v>
      </c>
      <c r="B32" s="17">
        <v>0</v>
      </c>
      <c r="C32" s="16">
        <v>18.489369785889632</v>
      </c>
      <c r="D32" s="16">
        <v>44.611843520788796</v>
      </c>
      <c r="F32" s="2">
        <v>0.622</v>
      </c>
      <c r="G32" s="2">
        <v>1</v>
      </c>
      <c r="I32" s="2">
        <v>0.66200000000000003</v>
      </c>
      <c r="J32" s="2">
        <v>0.9</v>
      </c>
    </row>
    <row r="33" spans="1:10" x14ac:dyDescent="0.2">
      <c r="A33" s="17" t="s">
        <v>326</v>
      </c>
      <c r="B33" s="17">
        <v>0</v>
      </c>
      <c r="C33" s="16">
        <v>23.60040818849404</v>
      </c>
      <c r="D33" s="16">
        <v>6.5085372789113736</v>
      </c>
      <c r="F33" s="2">
        <v>0.60799999999999998</v>
      </c>
      <c r="G33" s="2">
        <v>1</v>
      </c>
      <c r="I33" s="2">
        <v>0.64900000000000002</v>
      </c>
      <c r="J33" s="2">
        <v>0.9</v>
      </c>
    </row>
    <row r="34" spans="1:10" x14ac:dyDescent="0.2">
      <c r="A34" s="17" t="s">
        <v>326</v>
      </c>
      <c r="B34" s="17">
        <v>0</v>
      </c>
      <c r="C34" s="16">
        <v>15.541408872730699</v>
      </c>
      <c r="D34" s="16">
        <v>7.2095099829637341</v>
      </c>
      <c r="F34" s="2">
        <v>0.59499999999999997</v>
      </c>
      <c r="G34" s="2">
        <v>1</v>
      </c>
      <c r="I34" s="2">
        <v>0.63500000000000001</v>
      </c>
      <c r="J34" s="2">
        <v>0.9</v>
      </c>
    </row>
    <row r="35" spans="1:10" x14ac:dyDescent="0.2">
      <c r="A35" s="17" t="s">
        <v>326</v>
      </c>
      <c r="B35" s="17">
        <v>0</v>
      </c>
      <c r="C35" s="16">
        <v>29.503268734248337</v>
      </c>
      <c r="D35" s="16">
        <v>46.491217749881379</v>
      </c>
      <c r="F35" s="2">
        <v>0.58099999999999996</v>
      </c>
      <c r="G35" s="2">
        <v>1</v>
      </c>
      <c r="I35" s="2">
        <v>0.622</v>
      </c>
      <c r="J35" s="2">
        <v>0.9</v>
      </c>
    </row>
    <row r="36" spans="1:10" x14ac:dyDescent="0.2">
      <c r="A36" s="17" t="s">
        <v>326</v>
      </c>
      <c r="B36" s="17">
        <v>0</v>
      </c>
      <c r="C36" s="16">
        <v>12.69926496660859</v>
      </c>
      <c r="D36" s="16">
        <v>66.571315980895079</v>
      </c>
      <c r="F36" s="2">
        <v>0.56799999999999995</v>
      </c>
      <c r="G36" s="2">
        <v>1</v>
      </c>
      <c r="I36" s="2">
        <v>0.60799999999999998</v>
      </c>
      <c r="J36" s="2">
        <v>0.9</v>
      </c>
    </row>
    <row r="37" spans="1:10" x14ac:dyDescent="0.2">
      <c r="A37" s="17" t="s">
        <v>326</v>
      </c>
      <c r="B37" s="17">
        <v>0</v>
      </c>
      <c r="C37" s="16">
        <v>16.468561307593781</v>
      </c>
      <c r="D37" s="16">
        <v>62.047413315271314</v>
      </c>
      <c r="F37" s="2">
        <v>0.56799999999999995</v>
      </c>
      <c r="G37" s="2">
        <v>0.96699999999999997</v>
      </c>
      <c r="I37" s="2">
        <v>0.59499999999999997</v>
      </c>
      <c r="J37" s="2">
        <v>0.9</v>
      </c>
    </row>
    <row r="38" spans="1:10" x14ac:dyDescent="0.2">
      <c r="A38" s="17" t="s">
        <v>326</v>
      </c>
      <c r="B38" s="17">
        <v>0</v>
      </c>
      <c r="C38" s="16">
        <v>22.563422651337088</v>
      </c>
      <c r="D38" s="16">
        <v>12.755797990492104</v>
      </c>
      <c r="F38" s="2">
        <v>0.55400000000000005</v>
      </c>
      <c r="G38" s="2">
        <v>0.96699999999999997</v>
      </c>
      <c r="I38" s="2">
        <v>0.58099999999999996</v>
      </c>
      <c r="J38" s="2">
        <v>0.9</v>
      </c>
    </row>
    <row r="39" spans="1:10" x14ac:dyDescent="0.2">
      <c r="A39" s="17" t="s">
        <v>326</v>
      </c>
      <c r="B39" s="17">
        <v>0</v>
      </c>
      <c r="C39" s="16">
        <v>4.8199039804425992</v>
      </c>
      <c r="D39" s="16">
        <v>14.868963310914166</v>
      </c>
      <c r="F39" s="2">
        <v>0.54100000000000004</v>
      </c>
      <c r="G39" s="2">
        <v>0.96699999999999997</v>
      </c>
      <c r="I39" s="2">
        <v>0.56799999999999995</v>
      </c>
      <c r="J39" s="2">
        <v>0.9</v>
      </c>
    </row>
    <row r="40" spans="1:10" x14ac:dyDescent="0.2">
      <c r="A40" s="17" t="s">
        <v>326</v>
      </c>
      <c r="B40" s="17">
        <v>0</v>
      </c>
      <c r="C40" s="16">
        <v>8.8514693359818271</v>
      </c>
      <c r="D40" s="16">
        <v>14.566676812975956</v>
      </c>
      <c r="F40" s="2">
        <v>0.52700000000000002</v>
      </c>
      <c r="G40" s="2">
        <v>0.96699999999999997</v>
      </c>
      <c r="I40" s="2">
        <v>0.56799999999999995</v>
      </c>
      <c r="J40" s="2">
        <v>0.86699999999999999</v>
      </c>
    </row>
    <row r="41" spans="1:10" x14ac:dyDescent="0.2">
      <c r="A41" s="17" t="s">
        <v>326</v>
      </c>
      <c r="B41" s="17">
        <v>0</v>
      </c>
      <c r="C41" s="16">
        <v>22.654884833066475</v>
      </c>
      <c r="D41" s="16">
        <v>12.020619636593684</v>
      </c>
      <c r="F41" s="2">
        <v>0.51400000000000001</v>
      </c>
      <c r="G41" s="2">
        <v>0.96699999999999997</v>
      </c>
      <c r="I41" s="2">
        <v>0.55400000000000005</v>
      </c>
      <c r="J41" s="2">
        <v>0.86699999999999999</v>
      </c>
    </row>
    <row r="42" spans="1:10" x14ac:dyDescent="0.2">
      <c r="A42" s="17" t="s">
        <v>326</v>
      </c>
      <c r="B42" s="17">
        <v>0</v>
      </c>
      <c r="C42" s="16">
        <v>10.050263726293418</v>
      </c>
      <c r="D42" s="16">
        <v>38.531078888442011</v>
      </c>
      <c r="F42" s="2">
        <v>0.5</v>
      </c>
      <c r="G42" s="2">
        <v>0.96699999999999997</v>
      </c>
      <c r="I42" s="2">
        <v>0.55400000000000005</v>
      </c>
      <c r="J42" s="2">
        <v>0.83299999999999996</v>
      </c>
    </row>
    <row r="43" spans="1:10" x14ac:dyDescent="0.2">
      <c r="A43" s="17" t="s">
        <v>326</v>
      </c>
      <c r="B43" s="17">
        <v>0</v>
      </c>
      <c r="C43" s="16">
        <v>8.6131247794983565</v>
      </c>
      <c r="D43" s="16">
        <v>25.963760068572629</v>
      </c>
      <c r="F43" s="2">
        <v>0.48599999999999999</v>
      </c>
      <c r="G43" s="2">
        <v>0.96699999999999997</v>
      </c>
      <c r="I43" s="2">
        <v>0.54100000000000004</v>
      </c>
      <c r="J43" s="2">
        <v>0.83299999999999996</v>
      </c>
    </row>
    <row r="44" spans="1:10" x14ac:dyDescent="0.2">
      <c r="A44" s="17" t="s">
        <v>326</v>
      </c>
      <c r="B44" s="17">
        <v>0</v>
      </c>
      <c r="C44" s="16">
        <v>23.604037277420961</v>
      </c>
      <c r="D44" s="16">
        <v>55.72380782352564</v>
      </c>
      <c r="F44" s="2">
        <v>0.47299999999999998</v>
      </c>
      <c r="G44" s="2">
        <v>0.96699999999999997</v>
      </c>
      <c r="I44" s="2">
        <v>0.54100000000000004</v>
      </c>
      <c r="J44" s="2">
        <v>0.8</v>
      </c>
    </row>
    <row r="45" spans="1:10" x14ac:dyDescent="0.2">
      <c r="A45" s="17" t="s">
        <v>326</v>
      </c>
      <c r="B45" s="17">
        <v>0</v>
      </c>
      <c r="C45" s="16">
        <v>14.234555111598816</v>
      </c>
      <c r="D45" s="16">
        <v>70.259395860029088</v>
      </c>
      <c r="F45" s="2">
        <v>0.45900000000000002</v>
      </c>
      <c r="G45" s="2">
        <v>0.96699999999999997</v>
      </c>
      <c r="I45" s="2">
        <v>0.52700000000000002</v>
      </c>
      <c r="J45" s="2">
        <v>0.8</v>
      </c>
    </row>
    <row r="46" spans="1:10" x14ac:dyDescent="0.2">
      <c r="A46" s="17" t="s">
        <v>326</v>
      </c>
      <c r="B46" s="17">
        <v>0</v>
      </c>
      <c r="C46" s="16">
        <v>11.605143259071831</v>
      </c>
      <c r="D46" s="16">
        <v>33.321673023806234</v>
      </c>
      <c r="F46" s="2">
        <v>0.44600000000000001</v>
      </c>
      <c r="G46" s="2">
        <v>0.96699999999999997</v>
      </c>
      <c r="I46" s="2">
        <v>0.51400000000000001</v>
      </c>
      <c r="J46" s="2">
        <v>0.8</v>
      </c>
    </row>
    <row r="47" spans="1:10" x14ac:dyDescent="0.2">
      <c r="A47" s="17" t="s">
        <v>326</v>
      </c>
      <c r="B47" s="17">
        <v>0</v>
      </c>
      <c r="C47" s="16">
        <v>42.305274904075368</v>
      </c>
      <c r="D47" s="16">
        <v>34.946631068220618</v>
      </c>
      <c r="F47" s="2">
        <v>0.44600000000000001</v>
      </c>
      <c r="G47" s="2">
        <v>0.93300000000000005</v>
      </c>
      <c r="I47" s="2">
        <v>0.5</v>
      </c>
      <c r="J47" s="2">
        <v>0.8</v>
      </c>
    </row>
    <row r="48" spans="1:10" x14ac:dyDescent="0.2">
      <c r="A48" s="17" t="s">
        <v>326</v>
      </c>
      <c r="B48" s="17">
        <v>0</v>
      </c>
      <c r="C48" s="16">
        <v>13.470179795670802</v>
      </c>
      <c r="D48" s="16">
        <v>8.7809152098950065</v>
      </c>
      <c r="F48" s="2">
        <v>0.44600000000000001</v>
      </c>
      <c r="G48" s="2">
        <v>0.9</v>
      </c>
      <c r="I48" s="2">
        <v>0.48599999999999999</v>
      </c>
      <c r="J48" s="2">
        <v>0.8</v>
      </c>
    </row>
    <row r="49" spans="1:10" x14ac:dyDescent="0.2">
      <c r="A49" s="17" t="s">
        <v>326</v>
      </c>
      <c r="B49" s="17">
        <v>0</v>
      </c>
      <c r="C49" s="16">
        <v>35.10392718622122</v>
      </c>
      <c r="D49" s="16">
        <v>69.7994945241539</v>
      </c>
      <c r="F49" s="2">
        <v>0.432</v>
      </c>
      <c r="G49" s="2">
        <v>0.9</v>
      </c>
      <c r="I49" s="2">
        <v>0.47299999999999998</v>
      </c>
      <c r="J49" s="2">
        <v>0.8</v>
      </c>
    </row>
    <row r="50" spans="1:10" x14ac:dyDescent="0.2">
      <c r="A50" s="17" t="s">
        <v>326</v>
      </c>
      <c r="B50" s="17">
        <v>0</v>
      </c>
      <c r="C50" s="16">
        <v>21.792021127470136</v>
      </c>
      <c r="D50" s="16">
        <v>32.621108133621334</v>
      </c>
      <c r="F50" s="2">
        <v>0.41899999999999998</v>
      </c>
      <c r="G50" s="2">
        <v>0.9</v>
      </c>
      <c r="I50" s="2">
        <v>0.45900000000000002</v>
      </c>
      <c r="J50" s="2">
        <v>0.8</v>
      </c>
    </row>
    <row r="51" spans="1:10" x14ac:dyDescent="0.2">
      <c r="A51" s="17" t="s">
        <v>326</v>
      </c>
      <c r="B51" s="17">
        <v>0</v>
      </c>
      <c r="C51" s="16">
        <v>23.930729181886878</v>
      </c>
      <c r="D51" s="16">
        <v>18.748351253199914</v>
      </c>
      <c r="F51" s="2">
        <v>0.40500000000000003</v>
      </c>
      <c r="G51" s="2">
        <v>0.9</v>
      </c>
      <c r="I51" s="2">
        <v>0.44600000000000001</v>
      </c>
      <c r="J51" s="2">
        <v>0.8</v>
      </c>
    </row>
    <row r="52" spans="1:10" x14ac:dyDescent="0.2">
      <c r="A52" s="17" t="s">
        <v>326</v>
      </c>
      <c r="B52" s="17">
        <v>0</v>
      </c>
      <c r="C52" s="16">
        <v>42.344292101877777</v>
      </c>
      <c r="D52" s="16">
        <v>62.222417517143313</v>
      </c>
      <c r="F52" s="2">
        <v>0.39200000000000002</v>
      </c>
      <c r="G52" s="2">
        <v>0.9</v>
      </c>
      <c r="I52" s="2">
        <v>0.432</v>
      </c>
      <c r="J52" s="2">
        <v>0.8</v>
      </c>
    </row>
    <row r="53" spans="1:10" x14ac:dyDescent="0.2">
      <c r="A53" s="17" t="s">
        <v>326</v>
      </c>
      <c r="B53" s="17">
        <v>0</v>
      </c>
      <c r="C53" s="16">
        <v>3.7305453590025355</v>
      </c>
      <c r="D53" s="16">
        <v>11.961398058761684</v>
      </c>
      <c r="F53" s="2">
        <v>0.378</v>
      </c>
      <c r="G53" s="2">
        <v>0.9</v>
      </c>
      <c r="I53" s="2">
        <v>0.41899999999999998</v>
      </c>
      <c r="J53" s="2">
        <v>0.8</v>
      </c>
    </row>
    <row r="54" spans="1:10" x14ac:dyDescent="0.2">
      <c r="A54" s="17" t="s">
        <v>326</v>
      </c>
      <c r="B54" s="17">
        <v>0</v>
      </c>
      <c r="C54" s="16">
        <v>25.360240215575367</v>
      </c>
      <c r="D54" s="16">
        <v>7.5974450783088923</v>
      </c>
      <c r="F54" s="2">
        <v>0.36499999999999999</v>
      </c>
      <c r="G54" s="2">
        <v>0.9</v>
      </c>
      <c r="I54" s="2">
        <v>0.40500000000000003</v>
      </c>
      <c r="J54" s="2">
        <v>0.8</v>
      </c>
    </row>
    <row r="55" spans="1:10" x14ac:dyDescent="0.2">
      <c r="A55" s="17" t="s">
        <v>326</v>
      </c>
      <c r="B55" s="17">
        <v>0</v>
      </c>
      <c r="C55" s="16">
        <v>8.7433143876592769</v>
      </c>
      <c r="D55" s="16">
        <v>6.0667865190104262</v>
      </c>
      <c r="F55" s="2">
        <v>0.35099999999999998</v>
      </c>
      <c r="G55" s="2">
        <v>0.9</v>
      </c>
      <c r="I55" s="2">
        <v>0.39200000000000002</v>
      </c>
      <c r="J55" s="2">
        <v>0.8</v>
      </c>
    </row>
    <row r="56" spans="1:10" x14ac:dyDescent="0.2">
      <c r="A56" s="17" t="s">
        <v>326</v>
      </c>
      <c r="B56" s="17">
        <v>0</v>
      </c>
      <c r="C56" s="16">
        <v>10.036757080647007</v>
      </c>
      <c r="D56" s="16">
        <v>5.2353455077000381</v>
      </c>
      <c r="F56" s="2">
        <v>0.33800000000000002</v>
      </c>
      <c r="G56" s="2">
        <v>0.9</v>
      </c>
      <c r="I56" s="2">
        <v>0.39200000000000002</v>
      </c>
      <c r="J56" s="2">
        <v>0.76700000000000002</v>
      </c>
    </row>
    <row r="57" spans="1:10" x14ac:dyDescent="0.2">
      <c r="A57" s="17" t="s">
        <v>326</v>
      </c>
      <c r="B57" s="17">
        <v>0</v>
      </c>
      <c r="C57" s="16">
        <v>21.339093827766309</v>
      </c>
      <c r="D57" s="16">
        <v>12.270431537977604</v>
      </c>
      <c r="F57" s="2">
        <v>0.32400000000000001</v>
      </c>
      <c r="G57" s="2">
        <v>0.9</v>
      </c>
      <c r="I57" s="2">
        <v>0.39200000000000002</v>
      </c>
      <c r="J57" s="2">
        <v>0.73299999999999998</v>
      </c>
    </row>
    <row r="58" spans="1:10" x14ac:dyDescent="0.2">
      <c r="A58" s="17" t="s">
        <v>326</v>
      </c>
      <c r="B58" s="17">
        <v>0</v>
      </c>
      <c r="C58" s="16">
        <v>22.952292983776697</v>
      </c>
      <c r="D58" s="16">
        <v>60.60060045426502</v>
      </c>
      <c r="F58" s="2">
        <v>0.311</v>
      </c>
      <c r="G58" s="2">
        <v>0.9</v>
      </c>
      <c r="I58" s="2">
        <v>0.39200000000000002</v>
      </c>
      <c r="J58" s="2">
        <v>0.7</v>
      </c>
    </row>
    <row r="59" spans="1:10" x14ac:dyDescent="0.2">
      <c r="A59" s="17" t="s">
        <v>326</v>
      </c>
      <c r="B59" s="17">
        <v>0</v>
      </c>
      <c r="C59" s="16">
        <v>11.767548646843405</v>
      </c>
      <c r="D59" s="16">
        <v>61.326975139237206</v>
      </c>
      <c r="F59" s="2">
        <v>0.311</v>
      </c>
      <c r="G59" s="2">
        <v>0.86699999999999999</v>
      </c>
      <c r="I59" s="2">
        <v>0.378</v>
      </c>
      <c r="J59" s="2">
        <v>0.7</v>
      </c>
    </row>
    <row r="60" spans="1:10" x14ac:dyDescent="0.2">
      <c r="A60" s="17" t="s">
        <v>326</v>
      </c>
      <c r="B60" s="17">
        <v>0</v>
      </c>
      <c r="C60" s="16">
        <v>28.465093749797241</v>
      </c>
      <c r="D60" s="16">
        <v>73.373065164486846</v>
      </c>
      <c r="F60" s="2">
        <v>0.29699999999999999</v>
      </c>
      <c r="G60" s="2">
        <v>0.86699999999999999</v>
      </c>
      <c r="I60" s="2">
        <v>0.36499999999999999</v>
      </c>
      <c r="J60" s="2">
        <v>0.7</v>
      </c>
    </row>
    <row r="61" spans="1:10" x14ac:dyDescent="0.2">
      <c r="A61" s="17" t="s">
        <v>326</v>
      </c>
      <c r="B61" s="17">
        <v>0</v>
      </c>
      <c r="C61" s="16">
        <v>17.350846180169775</v>
      </c>
      <c r="D61" s="16">
        <v>49.158174771238166</v>
      </c>
      <c r="F61" s="2">
        <v>0.28399999999999997</v>
      </c>
      <c r="G61" s="2">
        <v>0.86699999999999999</v>
      </c>
      <c r="I61" s="2">
        <v>0.35099999999999998</v>
      </c>
      <c r="J61" s="2">
        <v>0.7</v>
      </c>
    </row>
    <row r="62" spans="1:10" x14ac:dyDescent="0.2">
      <c r="A62" s="17" t="s">
        <v>326</v>
      </c>
      <c r="B62" s="17">
        <v>0</v>
      </c>
      <c r="C62" s="16">
        <v>15.240621274474469</v>
      </c>
      <c r="D62" s="16">
        <v>12.554367963426937</v>
      </c>
      <c r="F62" s="2">
        <v>0.28399999999999997</v>
      </c>
      <c r="G62" s="2">
        <v>0.83299999999999996</v>
      </c>
      <c r="I62" s="2">
        <v>0.33800000000000002</v>
      </c>
      <c r="J62" s="2">
        <v>0.7</v>
      </c>
    </row>
    <row r="63" spans="1:10" x14ac:dyDescent="0.2">
      <c r="A63" s="17" t="s">
        <v>326</v>
      </c>
      <c r="B63" s="17">
        <v>0</v>
      </c>
      <c r="C63" s="16">
        <v>13.095839544220606</v>
      </c>
      <c r="D63" s="16">
        <v>86.658695433196414</v>
      </c>
      <c r="F63" s="2">
        <v>0.27</v>
      </c>
      <c r="G63" s="2">
        <v>0.83299999999999996</v>
      </c>
      <c r="I63" s="2">
        <v>0.32400000000000001</v>
      </c>
      <c r="J63" s="2">
        <v>0.7</v>
      </c>
    </row>
    <row r="64" spans="1:10" x14ac:dyDescent="0.2">
      <c r="A64" s="17" t="s">
        <v>326</v>
      </c>
      <c r="B64" s="17">
        <v>0</v>
      </c>
      <c r="C64" s="16">
        <v>38.09165110724539</v>
      </c>
      <c r="D64" s="16">
        <v>18.760107737268189</v>
      </c>
      <c r="F64" s="2">
        <v>0.25700000000000001</v>
      </c>
      <c r="G64" s="2">
        <v>0.83299999999999996</v>
      </c>
      <c r="I64" s="2">
        <v>0.311</v>
      </c>
      <c r="J64" s="2">
        <v>0.7</v>
      </c>
    </row>
    <row r="65" spans="1:10" x14ac:dyDescent="0.2">
      <c r="A65" s="17" t="s">
        <v>326</v>
      </c>
      <c r="B65" s="17">
        <v>0</v>
      </c>
      <c r="C65" s="16">
        <v>27.75671989717631</v>
      </c>
      <c r="D65" s="16">
        <v>45.570527963635762</v>
      </c>
      <c r="F65" s="2">
        <v>0.24299999999999999</v>
      </c>
      <c r="G65" s="2">
        <v>0.83299999999999996</v>
      </c>
      <c r="I65" s="2">
        <v>0.29699999999999999</v>
      </c>
      <c r="J65" s="2">
        <v>0.7</v>
      </c>
    </row>
    <row r="66" spans="1:10" x14ac:dyDescent="0.2">
      <c r="A66" s="17" t="s">
        <v>326</v>
      </c>
      <c r="B66" s="17">
        <v>0</v>
      </c>
      <c r="C66" s="16">
        <v>27.69817658931499</v>
      </c>
      <c r="D66" s="16">
        <v>78.710953528888439</v>
      </c>
      <c r="F66" s="2">
        <v>0.23</v>
      </c>
      <c r="G66" s="2">
        <v>0.83299999999999996</v>
      </c>
      <c r="I66" s="2">
        <v>0.29699999999999999</v>
      </c>
      <c r="J66" s="2">
        <v>0.66700000000000004</v>
      </c>
    </row>
    <row r="67" spans="1:10" x14ac:dyDescent="0.2">
      <c r="A67" s="17" t="s">
        <v>326</v>
      </c>
      <c r="B67" s="17">
        <v>0</v>
      </c>
      <c r="C67" s="16">
        <v>26.530854063683261</v>
      </c>
      <c r="D67" s="16">
        <v>42.011370047816484</v>
      </c>
      <c r="F67" s="2">
        <v>0.23</v>
      </c>
      <c r="G67" s="2">
        <v>0.8</v>
      </c>
      <c r="I67" s="2">
        <v>0.28399999999999997</v>
      </c>
      <c r="J67" s="2">
        <v>0.66700000000000004</v>
      </c>
    </row>
    <row r="68" spans="1:10" x14ac:dyDescent="0.2">
      <c r="A68" s="17" t="s">
        <v>326</v>
      </c>
      <c r="B68" s="17">
        <v>0</v>
      </c>
      <c r="C68" s="16">
        <v>16.277970456771794</v>
      </c>
      <c r="D68" s="16">
        <v>21.446482987493521</v>
      </c>
      <c r="F68" s="2">
        <v>0.216</v>
      </c>
      <c r="G68" s="2">
        <v>0.8</v>
      </c>
      <c r="I68" s="2">
        <v>0.27</v>
      </c>
      <c r="J68" s="2">
        <v>0.66700000000000004</v>
      </c>
    </row>
    <row r="69" spans="1:10" x14ac:dyDescent="0.2">
      <c r="A69" s="17" t="s">
        <v>326</v>
      </c>
      <c r="B69" s="17">
        <v>0</v>
      </c>
      <c r="C69" s="16">
        <v>15.759823035826768</v>
      </c>
      <c r="D69" s="16">
        <v>67.570937657177581</v>
      </c>
      <c r="F69" s="2">
        <v>0.216</v>
      </c>
      <c r="G69" s="2">
        <v>0.76700000000000002</v>
      </c>
      <c r="I69" s="2">
        <v>0.25700000000000001</v>
      </c>
      <c r="J69" s="2">
        <v>0.66700000000000004</v>
      </c>
    </row>
    <row r="70" spans="1:10" x14ac:dyDescent="0.2">
      <c r="A70" s="17" t="s">
        <v>326</v>
      </c>
      <c r="B70" s="17">
        <v>0</v>
      </c>
      <c r="C70" s="16">
        <v>12.685814172622877</v>
      </c>
      <c r="D70" s="16">
        <v>7.0705095482279861</v>
      </c>
      <c r="F70" s="2">
        <v>0.20300000000000001</v>
      </c>
      <c r="G70" s="2">
        <v>0.76700000000000002</v>
      </c>
      <c r="I70" s="2">
        <v>0.25700000000000001</v>
      </c>
      <c r="J70" s="2">
        <v>0.63300000000000001</v>
      </c>
    </row>
    <row r="71" spans="1:10" x14ac:dyDescent="0.2">
      <c r="A71" s="17" t="s">
        <v>326</v>
      </c>
      <c r="B71" s="17">
        <v>0</v>
      </c>
      <c r="C71" s="16">
        <v>15.055443285926177</v>
      </c>
      <c r="D71" s="16">
        <v>9.0637703743145117</v>
      </c>
      <c r="F71" s="2">
        <v>0.20300000000000001</v>
      </c>
      <c r="G71" s="2">
        <v>0.73299999999999998</v>
      </c>
      <c r="I71" s="2">
        <v>0.25700000000000001</v>
      </c>
      <c r="J71" s="2">
        <v>0.6</v>
      </c>
    </row>
    <row r="72" spans="1:10" x14ac:dyDescent="0.2">
      <c r="A72" s="17" t="s">
        <v>326</v>
      </c>
      <c r="B72" s="17">
        <v>0</v>
      </c>
      <c r="C72" s="16">
        <v>30.040923345461824</v>
      </c>
      <c r="D72" s="16">
        <v>13.780980521400341</v>
      </c>
      <c r="F72" s="2">
        <v>0.189</v>
      </c>
      <c r="G72" s="2">
        <v>0.73299999999999998</v>
      </c>
      <c r="I72" s="2">
        <v>0.25700000000000001</v>
      </c>
      <c r="J72" s="2">
        <v>0.56699999999999995</v>
      </c>
    </row>
    <row r="73" spans="1:10" x14ac:dyDescent="0.2">
      <c r="A73" s="17" t="s">
        <v>326</v>
      </c>
      <c r="B73" s="17">
        <v>0</v>
      </c>
      <c r="C73" s="16">
        <v>22.26793165741088</v>
      </c>
      <c r="D73" s="16">
        <v>58.569199912431493</v>
      </c>
      <c r="F73" s="2">
        <v>0.17599999999999999</v>
      </c>
      <c r="G73" s="2">
        <v>0.73299999999999998</v>
      </c>
      <c r="I73" s="2">
        <v>0.24299999999999999</v>
      </c>
      <c r="J73" s="2">
        <v>0.56699999999999995</v>
      </c>
    </row>
    <row r="74" spans="1:10" x14ac:dyDescent="0.2">
      <c r="A74" s="17" t="s">
        <v>326</v>
      </c>
      <c r="B74" s="17">
        <v>0</v>
      </c>
      <c r="C74" s="16">
        <v>18.46063051075615</v>
      </c>
      <c r="D74" s="16">
        <v>4.5764464537765921</v>
      </c>
      <c r="F74" s="2">
        <v>0.17599999999999999</v>
      </c>
      <c r="G74" s="2">
        <v>0.7</v>
      </c>
      <c r="I74" s="2">
        <v>0.24299999999999999</v>
      </c>
      <c r="J74" s="2">
        <v>0.53300000000000003</v>
      </c>
    </row>
    <row r="75" spans="1:10" x14ac:dyDescent="0.2">
      <c r="A75" s="17" t="s">
        <v>326</v>
      </c>
      <c r="B75" s="17">
        <v>0</v>
      </c>
      <c r="C75" s="16">
        <v>19.726995916194131</v>
      </c>
      <c r="D75" s="16">
        <v>51.954028184545422</v>
      </c>
      <c r="F75" s="2">
        <v>0.17599999999999999</v>
      </c>
      <c r="G75" s="2">
        <v>0.66700000000000004</v>
      </c>
      <c r="I75" s="2">
        <v>0.24299999999999999</v>
      </c>
      <c r="J75" s="2">
        <v>0.5</v>
      </c>
    </row>
    <row r="76" spans="1:10" x14ac:dyDescent="0.2">
      <c r="A76" s="17" t="s">
        <v>326</v>
      </c>
      <c r="B76" s="17">
        <v>0</v>
      </c>
      <c r="C76" s="16">
        <v>16.520510826592936</v>
      </c>
      <c r="D76" s="16">
        <v>45.305039094012422</v>
      </c>
      <c r="F76" s="2">
        <v>0.17599999999999999</v>
      </c>
      <c r="G76" s="2">
        <v>0.63300000000000001</v>
      </c>
      <c r="I76" s="2">
        <v>0.23</v>
      </c>
      <c r="J76" s="2">
        <v>0.5</v>
      </c>
    </row>
    <row r="77" spans="1:10" x14ac:dyDescent="0.2">
      <c r="A77" s="17" t="s">
        <v>317</v>
      </c>
      <c r="B77" s="17">
        <v>1</v>
      </c>
      <c r="C77" s="16">
        <v>26.391461229876061</v>
      </c>
      <c r="D77" s="16">
        <v>64.303926624972803</v>
      </c>
      <c r="F77" s="2">
        <v>0.16200000000000001</v>
      </c>
      <c r="G77" s="2">
        <v>0.63300000000000001</v>
      </c>
      <c r="I77" s="2">
        <v>0.216</v>
      </c>
      <c r="J77" s="2">
        <v>0.5</v>
      </c>
    </row>
    <row r="78" spans="1:10" x14ac:dyDescent="0.2">
      <c r="A78" s="17" t="s">
        <v>317</v>
      </c>
      <c r="B78" s="17">
        <v>1</v>
      </c>
      <c r="C78" s="16">
        <v>19.473205334900442</v>
      </c>
      <c r="D78" s="16">
        <v>77.656432846264281</v>
      </c>
      <c r="F78" s="2">
        <v>0.14899999999999999</v>
      </c>
      <c r="G78" s="2">
        <v>0.63300000000000001</v>
      </c>
      <c r="I78" s="2">
        <v>0.20300000000000001</v>
      </c>
      <c r="J78" s="2">
        <v>0.5</v>
      </c>
    </row>
    <row r="79" spans="1:10" x14ac:dyDescent="0.2">
      <c r="A79" s="17" t="s">
        <v>317</v>
      </c>
      <c r="B79" s="17">
        <v>1</v>
      </c>
      <c r="C79" s="16">
        <v>28.310725680251988</v>
      </c>
      <c r="D79" s="16">
        <v>43.094164483515875</v>
      </c>
      <c r="F79" s="2">
        <v>0.13500000000000001</v>
      </c>
      <c r="G79" s="2">
        <v>0.63300000000000001</v>
      </c>
      <c r="I79" s="2">
        <v>0.189</v>
      </c>
      <c r="J79" s="2">
        <v>0.5</v>
      </c>
    </row>
    <row r="80" spans="1:10" x14ac:dyDescent="0.2">
      <c r="A80" s="17" t="s">
        <v>317</v>
      </c>
      <c r="B80" s="17">
        <v>1</v>
      </c>
      <c r="C80" s="16">
        <v>27.351141469294493</v>
      </c>
      <c r="D80" s="16">
        <v>94.2207294513005</v>
      </c>
      <c r="F80" s="2">
        <v>0.13500000000000001</v>
      </c>
      <c r="G80" s="2">
        <v>0.6</v>
      </c>
      <c r="I80" s="2">
        <v>0.17599999999999999</v>
      </c>
      <c r="J80" s="2">
        <v>0.5</v>
      </c>
    </row>
    <row r="81" spans="1:10" x14ac:dyDescent="0.2">
      <c r="A81" s="17" t="s">
        <v>317</v>
      </c>
      <c r="B81" s="17">
        <v>1</v>
      </c>
      <c r="C81" s="16">
        <v>29.990125034910616</v>
      </c>
      <c r="D81" s="16">
        <v>91.006337562526753</v>
      </c>
      <c r="F81" s="2">
        <v>0.13500000000000001</v>
      </c>
      <c r="G81" s="2">
        <v>0.56699999999999995</v>
      </c>
      <c r="I81" s="2">
        <v>0.16200000000000001</v>
      </c>
      <c r="J81" s="2">
        <v>0.5</v>
      </c>
    </row>
    <row r="82" spans="1:10" x14ac:dyDescent="0.2">
      <c r="A82" s="17" t="s">
        <v>317</v>
      </c>
      <c r="B82" s="17">
        <v>1</v>
      </c>
      <c r="C82" s="16">
        <v>26.872799991983936</v>
      </c>
      <c r="D82" s="16">
        <v>4.4262611945470933</v>
      </c>
      <c r="F82" s="2">
        <v>0.122</v>
      </c>
      <c r="G82" s="2">
        <v>0.56699999999999995</v>
      </c>
      <c r="I82" s="2">
        <v>0.16200000000000001</v>
      </c>
      <c r="J82" s="2">
        <v>0.46700000000000003</v>
      </c>
    </row>
    <row r="83" spans="1:10" x14ac:dyDescent="0.2">
      <c r="A83" s="17" t="s">
        <v>317</v>
      </c>
      <c r="B83" s="17">
        <v>1</v>
      </c>
      <c r="C83" s="16">
        <v>35.162553454586124</v>
      </c>
      <c r="D83" s="16">
        <v>23.688716321631592</v>
      </c>
      <c r="F83" s="2">
        <v>0.122</v>
      </c>
      <c r="G83" s="2">
        <v>0.53300000000000003</v>
      </c>
      <c r="I83" s="2">
        <v>0.16200000000000001</v>
      </c>
      <c r="J83" s="2">
        <v>0.433</v>
      </c>
    </row>
    <row r="84" spans="1:10" x14ac:dyDescent="0.2">
      <c r="A84" s="17" t="s">
        <v>317</v>
      </c>
      <c r="B84" s="17">
        <v>1</v>
      </c>
      <c r="C84" s="16">
        <v>46.932013972669203</v>
      </c>
      <c r="D84" s="16">
        <v>4.819438458922094</v>
      </c>
      <c r="F84" s="2">
        <v>0.122</v>
      </c>
      <c r="G84" s="2">
        <v>0.5</v>
      </c>
      <c r="I84" s="2">
        <v>0.16200000000000001</v>
      </c>
      <c r="J84" s="2">
        <v>0.4</v>
      </c>
    </row>
    <row r="85" spans="1:10" x14ac:dyDescent="0.2">
      <c r="A85" s="17" t="s">
        <v>317</v>
      </c>
      <c r="B85" s="17">
        <v>1</v>
      </c>
      <c r="C85" s="16">
        <v>36.628883585299491</v>
      </c>
      <c r="D85" s="16">
        <v>82.689842310267764</v>
      </c>
      <c r="F85" s="2">
        <v>0.108</v>
      </c>
      <c r="G85" s="2">
        <v>0.5</v>
      </c>
      <c r="I85" s="2">
        <v>0.14899999999999999</v>
      </c>
      <c r="J85" s="2">
        <v>0.4</v>
      </c>
    </row>
    <row r="86" spans="1:10" x14ac:dyDescent="0.2">
      <c r="A86" s="17" t="s">
        <v>317</v>
      </c>
      <c r="B86" s="17">
        <v>1</v>
      </c>
      <c r="C86" s="16">
        <v>22.791607026565757</v>
      </c>
      <c r="D86" s="16">
        <v>79.680974911880369</v>
      </c>
      <c r="F86" s="2">
        <v>0.108</v>
      </c>
      <c r="G86" s="2">
        <v>0.46700000000000003</v>
      </c>
      <c r="I86" s="2">
        <v>0.13500000000000001</v>
      </c>
      <c r="J86" s="2">
        <v>0.4</v>
      </c>
    </row>
    <row r="87" spans="1:10" x14ac:dyDescent="0.2">
      <c r="A87" s="17" t="s">
        <v>317</v>
      </c>
      <c r="B87" s="17">
        <v>1</v>
      </c>
      <c r="C87" s="16">
        <v>16.91963258047603</v>
      </c>
      <c r="D87" s="16">
        <v>77.398402837834837</v>
      </c>
      <c r="F87" s="2">
        <v>0.108</v>
      </c>
      <c r="G87" s="2">
        <v>0.433</v>
      </c>
      <c r="I87" s="2">
        <v>0.122</v>
      </c>
      <c r="J87" s="2">
        <v>0.4</v>
      </c>
    </row>
    <row r="88" spans="1:10" x14ac:dyDescent="0.2">
      <c r="A88" s="17" t="s">
        <v>317</v>
      </c>
      <c r="B88" s="17">
        <v>1</v>
      </c>
      <c r="C88" s="16">
        <v>29.697509559047838</v>
      </c>
      <c r="D88" s="16">
        <v>96.91146181008699</v>
      </c>
      <c r="F88" s="2">
        <v>9.5000000000000001E-2</v>
      </c>
      <c r="G88" s="2">
        <v>0.433</v>
      </c>
      <c r="I88" s="2">
        <v>0.108</v>
      </c>
      <c r="J88" s="2">
        <v>0.4</v>
      </c>
    </row>
    <row r="89" spans="1:10" x14ac:dyDescent="0.2">
      <c r="A89" s="17" t="s">
        <v>317</v>
      </c>
      <c r="B89" s="17">
        <v>1</v>
      </c>
      <c r="C89" s="16">
        <v>23.606287954278073</v>
      </c>
      <c r="D89" s="16">
        <v>44.471254625666155</v>
      </c>
      <c r="F89" s="2">
        <v>9.5000000000000001E-2</v>
      </c>
      <c r="G89" s="2">
        <v>0.4</v>
      </c>
      <c r="I89" s="2">
        <v>9.5000000000000001E-2</v>
      </c>
      <c r="J89" s="2">
        <v>0.4</v>
      </c>
    </row>
    <row r="90" spans="1:10" x14ac:dyDescent="0.2">
      <c r="A90" s="17" t="s">
        <v>317</v>
      </c>
      <c r="B90" s="17">
        <v>1</v>
      </c>
      <c r="C90" s="16">
        <v>32.475924781947612</v>
      </c>
      <c r="D90" s="16">
        <v>91.881317711336735</v>
      </c>
      <c r="F90" s="2">
        <v>8.1000000000000003E-2</v>
      </c>
      <c r="G90" s="2">
        <v>0.4</v>
      </c>
      <c r="I90" s="2">
        <v>9.5000000000000001E-2</v>
      </c>
      <c r="J90" s="2">
        <v>0.36699999999999999</v>
      </c>
    </row>
    <row r="91" spans="1:10" x14ac:dyDescent="0.2">
      <c r="A91" s="17" t="s">
        <v>317</v>
      </c>
      <c r="B91" s="17">
        <v>1</v>
      </c>
      <c r="C91" s="16">
        <v>30.327200535229661</v>
      </c>
      <c r="D91" s="16">
        <v>9.391959457188344</v>
      </c>
      <c r="F91" s="2">
        <v>8.1000000000000003E-2</v>
      </c>
      <c r="G91" s="2">
        <v>0.36699999999999999</v>
      </c>
      <c r="I91" s="2">
        <v>9.5000000000000001E-2</v>
      </c>
      <c r="J91" s="2">
        <v>0.33300000000000002</v>
      </c>
    </row>
    <row r="92" spans="1:10" x14ac:dyDescent="0.2">
      <c r="A92" s="17" t="s">
        <v>317</v>
      </c>
      <c r="B92" s="17">
        <v>1</v>
      </c>
      <c r="C92" s="16">
        <v>19.530851225647197</v>
      </c>
      <c r="D92" s="16">
        <v>20.541389107364406</v>
      </c>
      <c r="F92" s="2">
        <v>8.1000000000000003E-2</v>
      </c>
      <c r="G92" s="2">
        <v>0.33300000000000002</v>
      </c>
      <c r="I92" s="2">
        <v>9.5000000000000001E-2</v>
      </c>
      <c r="J92" s="2">
        <v>0.3</v>
      </c>
    </row>
    <row r="93" spans="1:10" x14ac:dyDescent="0.2">
      <c r="A93" s="17" t="s">
        <v>317</v>
      </c>
      <c r="B93" s="17">
        <v>1</v>
      </c>
      <c r="C93" s="16">
        <v>30.917700958959394</v>
      </c>
      <c r="D93" s="16">
        <v>48.645560554292885</v>
      </c>
      <c r="F93" s="2">
        <v>8.1000000000000003E-2</v>
      </c>
      <c r="G93" s="2">
        <v>0.3</v>
      </c>
      <c r="I93" s="2">
        <v>8.1000000000000003E-2</v>
      </c>
      <c r="J93" s="2">
        <v>0.3</v>
      </c>
    </row>
    <row r="94" spans="1:10" x14ac:dyDescent="0.2">
      <c r="A94" s="17" t="s">
        <v>317</v>
      </c>
      <c r="B94" s="17">
        <v>1</v>
      </c>
      <c r="C94" s="16">
        <v>36.744891534200775</v>
      </c>
      <c r="D94" s="16">
        <v>64.14189246374022</v>
      </c>
      <c r="F94" s="2">
        <v>6.8000000000000005E-2</v>
      </c>
      <c r="G94" s="2">
        <v>0.3</v>
      </c>
      <c r="I94" s="2">
        <v>6.8000000000000005E-2</v>
      </c>
      <c r="J94" s="2">
        <v>0.3</v>
      </c>
    </row>
    <row r="95" spans="1:10" x14ac:dyDescent="0.2">
      <c r="A95" s="17" t="s">
        <v>317</v>
      </c>
      <c r="B95" s="17">
        <v>1</v>
      </c>
      <c r="C95" s="16">
        <v>85.047348029896284</v>
      </c>
      <c r="D95" s="16">
        <v>21.112586740419658</v>
      </c>
      <c r="F95" s="2">
        <v>6.8000000000000005E-2</v>
      </c>
      <c r="G95" s="2">
        <v>0.26700000000000002</v>
      </c>
      <c r="I95" s="2">
        <v>6.8000000000000005E-2</v>
      </c>
      <c r="J95" s="2">
        <v>0.26700000000000002</v>
      </c>
    </row>
    <row r="96" spans="1:10" x14ac:dyDescent="0.2">
      <c r="A96" s="17" t="s">
        <v>317</v>
      </c>
      <c r="B96" s="17">
        <v>1</v>
      </c>
      <c r="C96" s="16">
        <v>22.631440465399123</v>
      </c>
      <c r="D96" s="16">
        <v>55.412844865116448</v>
      </c>
      <c r="F96" s="2">
        <v>6.8000000000000005E-2</v>
      </c>
      <c r="G96" s="2">
        <v>0.23300000000000001</v>
      </c>
      <c r="I96" s="2">
        <v>6.8000000000000005E-2</v>
      </c>
      <c r="J96" s="2">
        <v>0.23300000000000001</v>
      </c>
    </row>
    <row r="97" spans="1:10" x14ac:dyDescent="0.2">
      <c r="A97" s="17" t="s">
        <v>317</v>
      </c>
      <c r="B97" s="17">
        <v>1</v>
      </c>
      <c r="C97" s="16">
        <v>24.287291768725108</v>
      </c>
      <c r="D97" s="16">
        <v>57.119818595554484</v>
      </c>
      <c r="F97" s="2">
        <v>5.3999999999999999E-2</v>
      </c>
      <c r="G97" s="2">
        <v>0.23300000000000001</v>
      </c>
      <c r="I97" s="2">
        <v>5.3999999999999999E-2</v>
      </c>
      <c r="J97" s="2">
        <v>0.23300000000000001</v>
      </c>
    </row>
    <row r="98" spans="1:10" x14ac:dyDescent="0.2">
      <c r="A98" s="17" t="s">
        <v>317</v>
      </c>
      <c r="B98" s="17">
        <v>1</v>
      </c>
      <c r="C98" s="16">
        <v>31.133951534070849</v>
      </c>
      <c r="D98" s="16">
        <v>43.309689741666951</v>
      </c>
      <c r="F98" s="2">
        <v>5.3999999999999999E-2</v>
      </c>
      <c r="G98" s="2">
        <v>0.2</v>
      </c>
      <c r="I98" s="2">
        <v>5.3999999999999999E-2</v>
      </c>
      <c r="J98" s="2">
        <v>0.2</v>
      </c>
    </row>
    <row r="99" spans="1:10" x14ac:dyDescent="0.2">
      <c r="A99" s="17" t="s">
        <v>317</v>
      </c>
      <c r="B99" s="17">
        <v>1</v>
      </c>
      <c r="C99" s="16">
        <v>28.637274518172227</v>
      </c>
      <c r="D99" s="16">
        <v>71.411596280593812</v>
      </c>
      <c r="F99" s="2">
        <v>5.3999999999999999E-2</v>
      </c>
      <c r="G99" s="2">
        <v>0.16700000000000001</v>
      </c>
      <c r="I99" s="2">
        <v>4.1000000000000002E-2</v>
      </c>
      <c r="J99" s="2">
        <v>0.2</v>
      </c>
    </row>
    <row r="100" spans="1:10" x14ac:dyDescent="0.2">
      <c r="A100" s="17" t="s">
        <v>317</v>
      </c>
      <c r="B100" s="17">
        <v>1</v>
      </c>
      <c r="C100" s="16">
        <v>45.175048553460634</v>
      </c>
      <c r="D100" s="16">
        <v>95.104863719563042</v>
      </c>
      <c r="F100" s="2">
        <v>5.3999999999999999E-2</v>
      </c>
      <c r="G100" s="2">
        <v>0.13300000000000001</v>
      </c>
      <c r="I100" s="2">
        <v>4.1000000000000002E-2</v>
      </c>
      <c r="J100" s="2">
        <v>0.16700000000000001</v>
      </c>
    </row>
    <row r="101" spans="1:10" x14ac:dyDescent="0.2">
      <c r="A101" s="17" t="s">
        <v>317</v>
      </c>
      <c r="B101" s="17">
        <v>1</v>
      </c>
      <c r="C101" s="16">
        <v>34.002295248902143</v>
      </c>
      <c r="D101" s="16">
        <v>57.347966929847615</v>
      </c>
      <c r="F101" s="2">
        <v>5.3999999999999999E-2</v>
      </c>
      <c r="G101" s="2">
        <v>0.1</v>
      </c>
      <c r="I101" s="2">
        <v>2.7E-2</v>
      </c>
      <c r="J101" s="2">
        <v>0.16700000000000001</v>
      </c>
    </row>
    <row r="102" spans="1:10" x14ac:dyDescent="0.2">
      <c r="A102" s="17" t="s">
        <v>317</v>
      </c>
      <c r="B102" s="17">
        <v>1</v>
      </c>
      <c r="C102" s="16">
        <v>34.781278178799788</v>
      </c>
      <c r="D102" s="16">
        <v>63.442099538134023</v>
      </c>
      <c r="F102" s="2">
        <v>4.1000000000000002E-2</v>
      </c>
      <c r="G102" s="2">
        <v>0.1</v>
      </c>
      <c r="I102" s="2">
        <v>1.4E-2</v>
      </c>
      <c r="J102" s="2">
        <v>0.16700000000000001</v>
      </c>
    </row>
    <row r="103" spans="1:10" x14ac:dyDescent="0.2">
      <c r="A103" s="17" t="s">
        <v>317</v>
      </c>
      <c r="B103" s="17">
        <v>1</v>
      </c>
      <c r="C103" s="16">
        <v>35.360470333333211</v>
      </c>
      <c r="D103" s="16">
        <v>55.018199498452461</v>
      </c>
      <c r="F103" s="2">
        <v>2.7E-2</v>
      </c>
      <c r="G103" s="2">
        <v>0.1</v>
      </c>
      <c r="I103" s="2">
        <v>1.4E-2</v>
      </c>
      <c r="J103" s="2">
        <v>0.13300000000000001</v>
      </c>
    </row>
    <row r="104" spans="1:10" x14ac:dyDescent="0.2">
      <c r="A104" s="17" t="s">
        <v>317</v>
      </c>
      <c r="B104" s="17">
        <v>1</v>
      </c>
      <c r="C104" s="16">
        <v>27.435279399288799</v>
      </c>
      <c r="D104" s="16">
        <v>55.542601866140437</v>
      </c>
      <c r="F104" s="2">
        <v>1.4E-2</v>
      </c>
      <c r="G104" s="2">
        <v>0.1</v>
      </c>
      <c r="I104" s="2">
        <v>1.4E-2</v>
      </c>
      <c r="J104" s="2">
        <v>0.1</v>
      </c>
    </row>
    <row r="105" spans="1:10" x14ac:dyDescent="0.2">
      <c r="A105" s="17" t="s">
        <v>317</v>
      </c>
      <c r="B105" s="17">
        <v>1</v>
      </c>
      <c r="C105" s="16">
        <v>28.482561495210007</v>
      </c>
      <c r="D105" s="16">
        <v>70.402599036071507</v>
      </c>
      <c r="F105" s="2">
        <v>0</v>
      </c>
      <c r="G105" s="2">
        <v>0.1</v>
      </c>
      <c r="I105" s="2">
        <v>0</v>
      </c>
      <c r="J105" s="2">
        <v>0.1</v>
      </c>
    </row>
    <row r="106" spans="1:10" x14ac:dyDescent="0.2">
      <c r="A106" s="17" t="s">
        <v>317</v>
      </c>
      <c r="B106" s="17">
        <v>1</v>
      </c>
      <c r="C106" s="16">
        <v>28.316608283263538</v>
      </c>
      <c r="D106" s="16">
        <v>70.506285064714717</v>
      </c>
      <c r="F106" s="2">
        <v>0</v>
      </c>
      <c r="G106" s="2">
        <v>6.7000000000000004E-2</v>
      </c>
      <c r="I106" s="2">
        <v>0</v>
      </c>
      <c r="J106" s="2">
        <v>6.7000000000000004E-2</v>
      </c>
    </row>
    <row r="107" spans="1:10" x14ac:dyDescent="0.2">
      <c r="F107" s="2">
        <v>0</v>
      </c>
      <c r="G107" s="2">
        <v>3.3000000000000002E-2</v>
      </c>
      <c r="I107" s="2">
        <v>0</v>
      </c>
      <c r="J107" s="2">
        <v>3.3000000000000002E-2</v>
      </c>
    </row>
    <row r="108" spans="1:10" x14ac:dyDescent="0.2">
      <c r="F108" s="2">
        <v>0</v>
      </c>
      <c r="G108" s="2">
        <v>0</v>
      </c>
      <c r="I108" s="2">
        <v>0</v>
      </c>
      <c r="J108" s="2">
        <v>0</v>
      </c>
    </row>
  </sheetData>
  <mergeCells count="5">
    <mergeCell ref="F2:G2"/>
    <mergeCell ref="I2:J2"/>
    <mergeCell ref="A1:D1"/>
    <mergeCell ref="F1:G1"/>
    <mergeCell ref="I1:J1"/>
  </mergeCells>
  <pageMargins left="0.7" right="0.7" top="0.75" bottom="0.75" header="0.3" footer="0.3"/>
  <pageSetup orientation="portrait" horizontalDpi="0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workbookViewId="0">
      <selection activeCell="N27" sqref="N27"/>
    </sheetView>
  </sheetViews>
  <sheetFormatPr baseColWidth="10" defaultColWidth="9.140625" defaultRowHeight="15" x14ac:dyDescent="0.25"/>
  <sheetData>
    <row r="1" spans="1:3" x14ac:dyDescent="0.25">
      <c r="A1" s="10" t="s">
        <v>0</v>
      </c>
      <c r="B1" s="10" t="s">
        <v>305</v>
      </c>
      <c r="C1" s="10" t="s">
        <v>306</v>
      </c>
    </row>
    <row r="2" spans="1:3" x14ac:dyDescent="0.25">
      <c r="A2" s="11">
        <v>16.21</v>
      </c>
      <c r="B2" s="11">
        <v>29.15</v>
      </c>
      <c r="C2" s="11">
        <v>36.71</v>
      </c>
    </row>
    <row r="3" spans="1:3" x14ac:dyDescent="0.25">
      <c r="A3" s="11">
        <v>43.23</v>
      </c>
      <c r="B3" s="11">
        <v>57.21</v>
      </c>
      <c r="C3" s="11">
        <v>31.68</v>
      </c>
    </row>
    <row r="4" spans="1:3" x14ac:dyDescent="0.25">
      <c r="A4" s="11">
        <v>6.95</v>
      </c>
      <c r="B4" s="11">
        <v>36.479999999999997</v>
      </c>
      <c r="C4" s="11">
        <v>59.55</v>
      </c>
    </row>
    <row r="5" spans="1:3" x14ac:dyDescent="0.25">
      <c r="A5" s="11">
        <v>18.739999999999998</v>
      </c>
      <c r="B5" s="11">
        <v>42.37</v>
      </c>
      <c r="C5" s="11">
        <v>49.98</v>
      </c>
    </row>
    <row r="6" spans="1:3" x14ac:dyDescent="0.25">
      <c r="A6" s="11">
        <v>19.96</v>
      </c>
      <c r="B6" s="11">
        <v>21.05</v>
      </c>
      <c r="C6" s="11">
        <v>74.180000000000007</v>
      </c>
    </row>
    <row r="7" spans="1:3" x14ac:dyDescent="0.25">
      <c r="A7" s="11">
        <v>21.39</v>
      </c>
      <c r="B7" s="11">
        <v>32.82</v>
      </c>
      <c r="C7" s="11">
        <v>69.94</v>
      </c>
    </row>
    <row r="8" spans="1:3" x14ac:dyDescent="0.25">
      <c r="A8" s="11">
        <v>0.1</v>
      </c>
      <c r="B8" s="11">
        <v>7.37</v>
      </c>
      <c r="C8" s="11">
        <v>59.05</v>
      </c>
    </row>
    <row r="9" spans="1:3" x14ac:dyDescent="0.25">
      <c r="A9" s="11">
        <v>42.21</v>
      </c>
      <c r="B9" s="11">
        <v>26.83</v>
      </c>
      <c r="C9" s="11">
        <v>73.75</v>
      </c>
    </row>
    <row r="10" spans="1:3" x14ac:dyDescent="0.25">
      <c r="A10" s="11">
        <v>42.13</v>
      </c>
      <c r="B10" s="11">
        <v>38.96</v>
      </c>
      <c r="C10" s="11">
        <v>48.73</v>
      </c>
    </row>
    <row r="11" spans="1:3" x14ac:dyDescent="0.25">
      <c r="A11" s="11">
        <v>16.05</v>
      </c>
      <c r="B11" s="11">
        <v>29.62</v>
      </c>
      <c r="C11" s="11">
        <v>55.47</v>
      </c>
    </row>
    <row r="12" spans="1:3" x14ac:dyDescent="0.25">
      <c r="A12" s="11">
        <v>14.71</v>
      </c>
      <c r="B12" s="11">
        <v>25.18</v>
      </c>
      <c r="C12" s="11">
        <v>49.29</v>
      </c>
    </row>
    <row r="13" spans="1:3" x14ac:dyDescent="0.25">
      <c r="A13" s="11">
        <v>27.92</v>
      </c>
      <c r="B13" s="11">
        <v>22.94</v>
      </c>
      <c r="C13" s="11">
        <v>62.21</v>
      </c>
    </row>
    <row r="14" spans="1:3" x14ac:dyDescent="0.25">
      <c r="A14" s="11">
        <v>15.46</v>
      </c>
      <c r="B14" s="11">
        <v>11.65</v>
      </c>
      <c r="C14" s="11"/>
    </row>
    <row r="15" spans="1:3" x14ac:dyDescent="0.25">
      <c r="A15" s="11">
        <v>1.03</v>
      </c>
      <c r="B15" s="11">
        <v>38.68</v>
      </c>
      <c r="C15" s="11"/>
    </row>
    <row r="16" spans="1:3" x14ac:dyDescent="0.25">
      <c r="A16" s="11">
        <v>24.18</v>
      </c>
      <c r="B16" s="11">
        <v>12.29</v>
      </c>
      <c r="C16" s="11"/>
    </row>
    <row r="17" spans="1:3" x14ac:dyDescent="0.25">
      <c r="A17" s="11">
        <v>29.51</v>
      </c>
      <c r="B17" s="11">
        <v>26.26</v>
      </c>
      <c r="C17" s="11"/>
    </row>
    <row r="18" spans="1:3" x14ac:dyDescent="0.25">
      <c r="A18" s="11">
        <v>6.75</v>
      </c>
      <c r="B18" s="11">
        <v>8.3000000000000007</v>
      </c>
      <c r="C18" s="11"/>
    </row>
    <row r="19" spans="1:3" x14ac:dyDescent="0.25">
      <c r="A19" s="11">
        <v>42.76</v>
      </c>
      <c r="B19" s="11">
        <v>36.68</v>
      </c>
      <c r="C19" s="11"/>
    </row>
    <row r="20" spans="1:3" x14ac:dyDescent="0.25">
      <c r="A20" s="11">
        <v>9.51</v>
      </c>
      <c r="B20" s="11">
        <v>30.44</v>
      </c>
      <c r="C20" s="11"/>
    </row>
    <row r="21" spans="1:3" x14ac:dyDescent="0.25">
      <c r="A21" s="11">
        <v>13.5</v>
      </c>
      <c r="B21" s="11">
        <v>29.26</v>
      </c>
      <c r="C21" s="11"/>
    </row>
    <row r="22" spans="1:3" x14ac:dyDescent="0.25">
      <c r="A22" s="11">
        <v>19.54</v>
      </c>
      <c r="B22" s="11">
        <v>19.73</v>
      </c>
      <c r="C22" s="11"/>
    </row>
    <row r="23" spans="1:3" x14ac:dyDescent="0.25">
      <c r="A23" s="11">
        <v>25.67</v>
      </c>
      <c r="B23" s="11">
        <v>31.09</v>
      </c>
      <c r="C23" s="11"/>
    </row>
    <row r="24" spans="1:3" x14ac:dyDescent="0.25">
      <c r="A24" s="11">
        <v>26.25</v>
      </c>
      <c r="B24" s="11">
        <v>10.19</v>
      </c>
      <c r="C24" s="11"/>
    </row>
    <row r="25" spans="1:3" x14ac:dyDescent="0.25">
      <c r="A25" s="11">
        <v>30.38</v>
      </c>
      <c r="B25" s="11">
        <v>37.96</v>
      </c>
      <c r="C25" s="11"/>
    </row>
    <row r="26" spans="1:3" x14ac:dyDescent="0.25">
      <c r="A26" s="11">
        <v>17.989999999999998</v>
      </c>
      <c r="B26" s="11">
        <v>19.18</v>
      </c>
      <c r="C26" s="11"/>
    </row>
    <row r="27" spans="1:3" x14ac:dyDescent="0.25">
      <c r="A27" s="11">
        <v>30.6</v>
      </c>
      <c r="B27" s="11">
        <v>18.57</v>
      </c>
      <c r="C27" s="11"/>
    </row>
    <row r="28" spans="1:3" x14ac:dyDescent="0.25">
      <c r="A28" s="11">
        <v>39.04</v>
      </c>
      <c r="B28" s="11">
        <v>23.36</v>
      </c>
      <c r="C28" s="11"/>
    </row>
    <row r="29" spans="1:3" x14ac:dyDescent="0.25">
      <c r="A29" s="11">
        <v>26.11</v>
      </c>
      <c r="B29" s="11">
        <v>24.57</v>
      </c>
      <c r="C29" s="11"/>
    </row>
    <row r="30" spans="1:3" x14ac:dyDescent="0.25">
      <c r="A30" s="11">
        <v>19.93</v>
      </c>
      <c r="B30" s="11">
        <v>19.559999999999999</v>
      </c>
      <c r="C30" s="11"/>
    </row>
    <row r="31" spans="1:3" x14ac:dyDescent="0.25">
      <c r="A31" s="11">
        <v>7.32</v>
      </c>
      <c r="B31" s="11">
        <v>38.340000000000003</v>
      </c>
      <c r="C31" s="11"/>
    </row>
    <row r="32" spans="1:3" x14ac:dyDescent="0.25">
      <c r="A32" s="11">
        <v>21.68</v>
      </c>
      <c r="B32" s="11">
        <v>23.43</v>
      </c>
      <c r="C32" s="11"/>
    </row>
    <row r="33" spans="1:3" x14ac:dyDescent="0.25">
      <c r="A33" s="11">
        <v>12.83</v>
      </c>
      <c r="B33" s="11"/>
      <c r="C33" s="11"/>
    </row>
    <row r="34" spans="1:3" x14ac:dyDescent="0.25">
      <c r="A34" s="11">
        <v>29.24</v>
      </c>
      <c r="B34" s="11"/>
      <c r="C34" s="11"/>
    </row>
    <row r="35" spans="1:3" x14ac:dyDescent="0.25">
      <c r="A35" s="11">
        <v>28.57</v>
      </c>
      <c r="B35" s="11"/>
      <c r="C35" s="11"/>
    </row>
    <row r="36" spans="1:3" x14ac:dyDescent="0.25">
      <c r="A36" s="11">
        <v>4.67</v>
      </c>
      <c r="B36" s="11"/>
      <c r="C36" s="11"/>
    </row>
    <row r="37" spans="1:3" x14ac:dyDescent="0.25">
      <c r="A37" s="11">
        <v>10.01</v>
      </c>
      <c r="B37" s="11"/>
      <c r="C37" s="11"/>
    </row>
    <row r="38" spans="1:3" x14ac:dyDescent="0.25">
      <c r="A38" s="11">
        <v>31.11</v>
      </c>
      <c r="B38" s="11"/>
      <c r="C38" s="11"/>
    </row>
    <row r="39" spans="1:3" x14ac:dyDescent="0.25">
      <c r="A39" s="11">
        <v>33.99</v>
      </c>
      <c r="B39" s="11"/>
      <c r="C39" s="11"/>
    </row>
    <row r="40" spans="1:3" x14ac:dyDescent="0.25">
      <c r="A40" s="11">
        <v>6.58</v>
      </c>
      <c r="B40" s="11"/>
      <c r="C40" s="11"/>
    </row>
    <row r="41" spans="1:3" x14ac:dyDescent="0.25">
      <c r="A41" s="11">
        <v>20.68</v>
      </c>
      <c r="B41" s="11"/>
      <c r="C41" s="11"/>
    </row>
    <row r="42" spans="1:3" x14ac:dyDescent="0.25">
      <c r="A42" s="11">
        <v>11.19</v>
      </c>
      <c r="B42" s="11"/>
      <c r="C42" s="11"/>
    </row>
    <row r="43" spans="1:3" x14ac:dyDescent="0.25">
      <c r="A43" s="11">
        <v>22.01</v>
      </c>
      <c r="B43" s="11"/>
      <c r="C43" s="11"/>
    </row>
    <row r="44" spans="1:3" x14ac:dyDescent="0.25">
      <c r="A44" s="11">
        <v>12.94</v>
      </c>
      <c r="B44" s="11"/>
      <c r="C44" s="11"/>
    </row>
    <row r="45" spans="1:3" x14ac:dyDescent="0.25">
      <c r="A45" s="11">
        <v>0.02</v>
      </c>
      <c r="B45" s="11"/>
      <c r="C45" s="11"/>
    </row>
    <row r="46" spans="1:3" x14ac:dyDescent="0.25">
      <c r="A46" s="11">
        <v>24.59</v>
      </c>
      <c r="B46" s="11"/>
      <c r="C46" s="11"/>
    </row>
    <row r="47" spans="1:3" x14ac:dyDescent="0.25">
      <c r="A47" s="11">
        <v>15.76</v>
      </c>
      <c r="B47" s="11"/>
      <c r="C47" s="11"/>
    </row>
    <row r="48" spans="1:3" x14ac:dyDescent="0.25">
      <c r="A48" s="11">
        <v>31.41</v>
      </c>
      <c r="B48" s="11"/>
      <c r="C48" s="11"/>
    </row>
    <row r="49" spans="1:3" x14ac:dyDescent="0.25">
      <c r="A49" s="11">
        <v>18.78</v>
      </c>
      <c r="B49" s="11"/>
      <c r="C49" s="1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topLeftCell="A31" workbookViewId="0">
      <selection activeCell="P18" sqref="P18"/>
    </sheetView>
  </sheetViews>
  <sheetFormatPr baseColWidth="10" defaultColWidth="9.140625" defaultRowHeight="12.75" x14ac:dyDescent="0.2"/>
  <cols>
    <col min="1" max="1" width="9.140625" style="31"/>
    <col min="2" max="2" width="9.140625" style="19"/>
    <col min="3" max="7" width="9.140625" style="8"/>
    <col min="8" max="9" width="9.140625" style="9"/>
    <col min="10" max="16384" width="9.140625" style="8"/>
  </cols>
  <sheetData>
    <row r="1" spans="1:18" ht="15" customHeight="1" x14ac:dyDescent="0.2">
      <c r="A1" s="40" t="s">
        <v>315</v>
      </c>
      <c r="B1" s="40"/>
      <c r="C1" s="40"/>
      <c r="E1" s="40" t="s">
        <v>315</v>
      </c>
      <c r="F1" s="40"/>
    </row>
    <row r="2" spans="1:18" ht="108" x14ac:dyDescent="0.2">
      <c r="A2" s="29" t="s">
        <v>338</v>
      </c>
      <c r="B2" s="29" t="s">
        <v>323</v>
      </c>
      <c r="C2" s="20" t="s">
        <v>324</v>
      </c>
      <c r="E2" s="30" t="s">
        <v>307</v>
      </c>
      <c r="F2" s="30" t="s">
        <v>308</v>
      </c>
      <c r="H2" s="8"/>
      <c r="I2" s="8"/>
    </row>
    <row r="3" spans="1:18" x14ac:dyDescent="0.2">
      <c r="A3" s="31">
        <v>0</v>
      </c>
      <c r="B3" s="19">
        <v>0</v>
      </c>
      <c r="C3" s="16">
        <v>18.78</v>
      </c>
      <c r="E3" s="2">
        <v>1</v>
      </c>
      <c r="F3" s="2">
        <v>1</v>
      </c>
      <c r="H3" s="8" t="s">
        <v>334</v>
      </c>
      <c r="I3" s="8"/>
      <c r="P3" s="31"/>
      <c r="Q3" s="31"/>
      <c r="R3" s="16"/>
    </row>
    <row r="4" spans="1:18" x14ac:dyDescent="0.2">
      <c r="A4" s="31">
        <v>0</v>
      </c>
      <c r="B4" s="19">
        <v>0</v>
      </c>
      <c r="C4" s="16">
        <v>16.05</v>
      </c>
      <c r="E4" s="2">
        <v>0.95799999999999996</v>
      </c>
      <c r="F4" s="2">
        <v>1</v>
      </c>
      <c r="H4" s="8"/>
      <c r="I4" s="8"/>
      <c r="P4" s="31"/>
      <c r="Q4" s="31"/>
      <c r="R4" s="16"/>
    </row>
    <row r="5" spans="1:18" x14ac:dyDescent="0.2">
      <c r="A5" s="31">
        <v>0</v>
      </c>
      <c r="B5" s="19">
        <v>0</v>
      </c>
      <c r="C5" s="16">
        <v>30.6</v>
      </c>
      <c r="E5" s="2">
        <v>0.91700000000000004</v>
      </c>
      <c r="F5" s="2">
        <v>1</v>
      </c>
      <c r="H5" s="8"/>
      <c r="I5" s="8"/>
      <c r="P5" s="31"/>
      <c r="Q5" s="31"/>
      <c r="R5" s="16"/>
    </row>
    <row r="6" spans="1:18" x14ac:dyDescent="0.2">
      <c r="A6" s="31">
        <v>0</v>
      </c>
      <c r="B6" s="19">
        <v>0</v>
      </c>
      <c r="C6" s="16">
        <v>12.94</v>
      </c>
      <c r="E6" s="2">
        <v>0.875</v>
      </c>
      <c r="F6" s="2">
        <v>1</v>
      </c>
      <c r="H6" s="8"/>
      <c r="I6" s="8"/>
      <c r="P6" s="31"/>
      <c r="Q6" s="31"/>
      <c r="R6" s="16"/>
    </row>
    <row r="7" spans="1:18" x14ac:dyDescent="0.2">
      <c r="A7" s="31">
        <v>0</v>
      </c>
      <c r="B7" s="19">
        <v>0</v>
      </c>
      <c r="C7" s="16">
        <v>12.83</v>
      </c>
      <c r="E7" s="2">
        <v>0.83299999999999996</v>
      </c>
      <c r="F7" s="2">
        <v>1</v>
      </c>
      <c r="H7" s="8"/>
      <c r="I7" s="8"/>
      <c r="P7" s="31"/>
      <c r="Q7" s="31"/>
      <c r="R7" s="16"/>
    </row>
    <row r="8" spans="1:18" x14ac:dyDescent="0.2">
      <c r="A8" s="31">
        <v>0</v>
      </c>
      <c r="B8" s="19">
        <v>0</v>
      </c>
      <c r="C8" s="16">
        <v>6.95</v>
      </c>
      <c r="E8" s="2">
        <v>0.79200000000000004</v>
      </c>
      <c r="F8" s="2">
        <v>1</v>
      </c>
      <c r="H8" s="8"/>
      <c r="I8" s="8"/>
      <c r="P8" s="31"/>
      <c r="Q8" s="31"/>
      <c r="R8" s="16"/>
    </row>
    <row r="9" spans="1:18" x14ac:dyDescent="0.2">
      <c r="A9" s="31">
        <v>0</v>
      </c>
      <c r="B9" s="19">
        <v>0</v>
      </c>
      <c r="C9" s="16">
        <v>42.76</v>
      </c>
      <c r="E9" s="2">
        <v>0.75</v>
      </c>
      <c r="F9" s="2">
        <v>1</v>
      </c>
      <c r="H9" s="8"/>
      <c r="I9" s="8"/>
      <c r="P9" s="31"/>
      <c r="Q9" s="31"/>
      <c r="R9" s="16"/>
    </row>
    <row r="10" spans="1:18" x14ac:dyDescent="0.2">
      <c r="A10" s="31">
        <v>0</v>
      </c>
      <c r="B10" s="19">
        <v>0</v>
      </c>
      <c r="C10" s="16">
        <v>13.5</v>
      </c>
      <c r="E10" s="2">
        <v>0.75</v>
      </c>
      <c r="F10" s="2">
        <v>0.95199999999999996</v>
      </c>
      <c r="H10" s="8"/>
      <c r="I10" s="8"/>
      <c r="P10" s="31"/>
      <c r="Q10" s="31"/>
      <c r="R10" s="16"/>
    </row>
    <row r="11" spans="1:18" x14ac:dyDescent="0.2">
      <c r="A11" s="31">
        <v>0</v>
      </c>
      <c r="B11" s="19">
        <v>0</v>
      </c>
      <c r="C11" s="16">
        <v>14.71</v>
      </c>
      <c r="E11" s="2">
        <v>0.75</v>
      </c>
      <c r="F11" s="2">
        <v>0.90500000000000003</v>
      </c>
      <c r="H11" s="8"/>
      <c r="I11" s="8"/>
      <c r="P11" s="31"/>
      <c r="Q11" s="31"/>
      <c r="R11" s="16"/>
    </row>
    <row r="12" spans="1:18" x14ac:dyDescent="0.2">
      <c r="A12" s="31">
        <v>0</v>
      </c>
      <c r="B12" s="19">
        <v>0</v>
      </c>
      <c r="C12" s="16">
        <v>42.13</v>
      </c>
      <c r="E12" s="2">
        <v>0.70799999999999996</v>
      </c>
      <c r="F12" s="2">
        <v>0.90500000000000003</v>
      </c>
      <c r="H12" s="8"/>
      <c r="I12" s="8"/>
      <c r="P12" s="31"/>
      <c r="Q12" s="31"/>
      <c r="R12" s="16"/>
    </row>
    <row r="13" spans="1:18" x14ac:dyDescent="0.2">
      <c r="A13" s="31">
        <v>0</v>
      </c>
      <c r="B13" s="19">
        <v>0</v>
      </c>
      <c r="C13" s="16">
        <v>0.02</v>
      </c>
      <c r="E13" s="2">
        <v>0.66700000000000004</v>
      </c>
      <c r="F13" s="2">
        <v>0.90500000000000003</v>
      </c>
      <c r="H13" s="8"/>
      <c r="I13" s="8"/>
      <c r="P13" s="31"/>
      <c r="Q13" s="31"/>
      <c r="R13" s="16"/>
    </row>
    <row r="14" spans="1:18" x14ac:dyDescent="0.2">
      <c r="A14" s="31">
        <v>0</v>
      </c>
      <c r="B14" s="19">
        <v>0</v>
      </c>
      <c r="C14" s="16">
        <v>22.01</v>
      </c>
      <c r="E14" s="2">
        <v>0.625</v>
      </c>
      <c r="F14" s="2">
        <v>0.90500000000000003</v>
      </c>
      <c r="H14" s="8"/>
      <c r="I14" s="8"/>
      <c r="P14" s="31"/>
      <c r="Q14" s="31"/>
      <c r="R14" s="16"/>
    </row>
    <row r="15" spans="1:18" x14ac:dyDescent="0.2">
      <c r="A15" s="31">
        <v>0</v>
      </c>
      <c r="B15" s="19">
        <v>0</v>
      </c>
      <c r="C15" s="16">
        <v>9.51</v>
      </c>
      <c r="E15" s="2">
        <v>0.58299999999999996</v>
      </c>
      <c r="F15" s="2">
        <v>0.90500000000000003</v>
      </c>
      <c r="H15" s="8"/>
      <c r="I15" s="8"/>
      <c r="P15" s="31"/>
      <c r="Q15" s="31"/>
      <c r="R15" s="16"/>
    </row>
    <row r="16" spans="1:18" x14ac:dyDescent="0.2">
      <c r="A16" s="31">
        <v>0</v>
      </c>
      <c r="B16" s="19">
        <v>0</v>
      </c>
      <c r="C16" s="16">
        <v>11.19</v>
      </c>
      <c r="E16" s="2">
        <v>0.54200000000000004</v>
      </c>
      <c r="F16" s="2">
        <v>0.90500000000000003</v>
      </c>
      <c r="H16" s="8"/>
      <c r="I16" s="8"/>
      <c r="P16" s="31"/>
      <c r="Q16" s="31"/>
      <c r="R16" s="16"/>
    </row>
    <row r="17" spans="1:18" x14ac:dyDescent="0.2">
      <c r="A17" s="31">
        <v>0</v>
      </c>
      <c r="B17" s="19">
        <v>0</v>
      </c>
      <c r="C17" s="16">
        <v>4.67</v>
      </c>
      <c r="E17" s="2">
        <v>0.5</v>
      </c>
      <c r="F17" s="2">
        <v>0.90500000000000003</v>
      </c>
      <c r="H17" s="8"/>
      <c r="I17" s="8"/>
      <c r="P17" s="31"/>
      <c r="Q17" s="31"/>
      <c r="R17" s="16"/>
    </row>
    <row r="18" spans="1:18" x14ac:dyDescent="0.2">
      <c r="A18" s="31">
        <v>0</v>
      </c>
      <c r="B18" s="19">
        <v>0</v>
      </c>
      <c r="C18" s="16">
        <v>15.76</v>
      </c>
      <c r="E18" s="2">
        <v>0.5</v>
      </c>
      <c r="F18" s="2">
        <v>0.85699999999999998</v>
      </c>
      <c r="H18" s="8"/>
      <c r="I18" s="8"/>
      <c r="P18" s="31"/>
      <c r="Q18" s="31"/>
      <c r="R18" s="16"/>
    </row>
    <row r="19" spans="1:18" x14ac:dyDescent="0.2">
      <c r="A19" s="31">
        <v>0</v>
      </c>
      <c r="B19" s="19">
        <v>0</v>
      </c>
      <c r="C19" s="16">
        <v>31.41</v>
      </c>
      <c r="E19" s="2">
        <v>0.45800000000000002</v>
      </c>
      <c r="F19" s="2">
        <v>0.85699999999999998</v>
      </c>
      <c r="H19" s="8"/>
      <c r="I19" s="8"/>
      <c r="P19" s="31"/>
      <c r="Q19" s="31"/>
      <c r="R19" s="16"/>
    </row>
    <row r="20" spans="1:18" x14ac:dyDescent="0.2">
      <c r="A20" s="31">
        <v>0</v>
      </c>
      <c r="B20" s="19">
        <v>0</v>
      </c>
      <c r="C20" s="16">
        <v>24.59</v>
      </c>
      <c r="E20" s="2">
        <v>0.45800000000000002</v>
      </c>
      <c r="F20" s="2">
        <v>0.81</v>
      </c>
      <c r="H20" s="8"/>
      <c r="I20" s="8"/>
      <c r="P20" s="31"/>
      <c r="Q20" s="31"/>
      <c r="R20" s="16"/>
    </row>
    <row r="21" spans="1:18" x14ac:dyDescent="0.2">
      <c r="A21" s="31">
        <v>0</v>
      </c>
      <c r="B21" s="19">
        <v>0</v>
      </c>
      <c r="C21" s="16">
        <v>19.96</v>
      </c>
      <c r="E21" s="2">
        <v>0.41699999999999998</v>
      </c>
      <c r="F21" s="2">
        <v>0.81</v>
      </c>
      <c r="H21" s="8"/>
      <c r="I21" s="8"/>
      <c r="P21" s="31"/>
      <c r="Q21" s="31"/>
      <c r="R21" s="16"/>
    </row>
    <row r="22" spans="1:18" x14ac:dyDescent="0.2">
      <c r="A22" s="31">
        <v>0</v>
      </c>
      <c r="B22" s="19">
        <v>0</v>
      </c>
      <c r="C22" s="16">
        <v>43.23</v>
      </c>
      <c r="E22" s="2">
        <v>0.375</v>
      </c>
      <c r="F22" s="2">
        <v>0.81</v>
      </c>
      <c r="H22" s="8"/>
      <c r="I22" s="8"/>
      <c r="P22" s="31"/>
      <c r="Q22" s="31"/>
      <c r="R22" s="16"/>
    </row>
    <row r="23" spans="1:18" x14ac:dyDescent="0.2">
      <c r="A23" s="31">
        <v>0</v>
      </c>
      <c r="B23" s="19">
        <v>0</v>
      </c>
      <c r="C23" s="16">
        <v>19.93</v>
      </c>
      <c r="E23" s="2">
        <v>0.375</v>
      </c>
      <c r="F23" s="2">
        <v>0.76200000000000001</v>
      </c>
      <c r="H23" s="8"/>
      <c r="I23" s="8"/>
      <c r="P23" s="31"/>
      <c r="Q23" s="31"/>
      <c r="R23" s="16"/>
    </row>
    <row r="24" spans="1:18" x14ac:dyDescent="0.2">
      <c r="A24" s="31">
        <v>0</v>
      </c>
      <c r="B24" s="19">
        <v>0</v>
      </c>
      <c r="C24" s="16">
        <v>26.11</v>
      </c>
      <c r="E24" s="2">
        <v>0.33300000000000002</v>
      </c>
      <c r="F24" s="2">
        <v>0.76200000000000001</v>
      </c>
      <c r="H24" s="8"/>
      <c r="I24" s="8"/>
    </row>
    <row r="25" spans="1:18" x14ac:dyDescent="0.2">
      <c r="A25" s="31">
        <v>0</v>
      </c>
      <c r="B25" s="19">
        <v>0</v>
      </c>
      <c r="C25" s="16">
        <v>6.75</v>
      </c>
      <c r="E25" s="2">
        <v>0.33300000000000002</v>
      </c>
      <c r="F25" s="2">
        <v>0.71399999999999997</v>
      </c>
      <c r="H25" s="8"/>
      <c r="I25" s="8"/>
    </row>
    <row r="26" spans="1:18" x14ac:dyDescent="0.2">
      <c r="A26" s="31">
        <v>0</v>
      </c>
      <c r="B26" s="19">
        <v>0</v>
      </c>
      <c r="C26" s="16">
        <v>33.99</v>
      </c>
      <c r="E26" s="2">
        <v>0.29199999999999998</v>
      </c>
      <c r="F26" s="2">
        <v>0.71399999999999997</v>
      </c>
      <c r="H26" s="8"/>
      <c r="I26" s="8"/>
    </row>
    <row r="27" spans="1:18" x14ac:dyDescent="0.2">
      <c r="A27" s="31">
        <v>1</v>
      </c>
      <c r="B27" s="19">
        <v>1</v>
      </c>
      <c r="C27" s="16">
        <v>42.37</v>
      </c>
      <c r="E27" s="2">
        <v>0.25</v>
      </c>
      <c r="F27" s="2">
        <v>0.71399999999999997</v>
      </c>
      <c r="H27" s="8"/>
      <c r="I27" s="8"/>
    </row>
    <row r="28" spans="1:18" x14ac:dyDescent="0.2">
      <c r="A28" s="31">
        <v>1</v>
      </c>
      <c r="B28" s="19">
        <v>1</v>
      </c>
      <c r="C28" s="16">
        <v>21.05</v>
      </c>
      <c r="E28" s="2">
        <v>0.25</v>
      </c>
      <c r="F28" s="2">
        <v>0.66700000000000004</v>
      </c>
      <c r="H28" s="8"/>
      <c r="I28" s="8"/>
    </row>
    <row r="29" spans="1:18" x14ac:dyDescent="0.2">
      <c r="A29" s="31">
        <v>1</v>
      </c>
      <c r="B29" s="19">
        <v>1</v>
      </c>
      <c r="C29" s="16">
        <v>11.65</v>
      </c>
      <c r="E29" s="2">
        <v>0.25</v>
      </c>
      <c r="F29" s="2">
        <v>0.61899999999999999</v>
      </c>
      <c r="H29" s="8"/>
      <c r="I29" s="8"/>
    </row>
    <row r="30" spans="1:18" x14ac:dyDescent="0.2">
      <c r="A30" s="31">
        <v>1</v>
      </c>
      <c r="B30" s="19">
        <v>1</v>
      </c>
      <c r="C30" s="16">
        <v>18.57</v>
      </c>
      <c r="E30" s="2">
        <v>0.25</v>
      </c>
      <c r="F30" s="2">
        <v>0.57099999999999995</v>
      </c>
      <c r="H30" s="8"/>
      <c r="I30" s="8"/>
    </row>
    <row r="31" spans="1:18" x14ac:dyDescent="0.2">
      <c r="A31" s="31">
        <v>1</v>
      </c>
      <c r="B31" s="19">
        <v>1</v>
      </c>
      <c r="C31" s="16">
        <v>12.29</v>
      </c>
      <c r="E31" s="2">
        <v>0.20799999999999999</v>
      </c>
      <c r="F31" s="2">
        <v>0.57099999999999995</v>
      </c>
      <c r="H31" s="8"/>
      <c r="I31" s="8"/>
    </row>
    <row r="32" spans="1:18" x14ac:dyDescent="0.2">
      <c r="A32" s="31">
        <v>1</v>
      </c>
      <c r="B32" s="19">
        <v>1</v>
      </c>
      <c r="C32" s="16">
        <v>38.340000000000003</v>
      </c>
      <c r="E32" s="2">
        <v>0.20799999999999999</v>
      </c>
      <c r="F32" s="2">
        <v>0.52400000000000002</v>
      </c>
      <c r="H32" s="8"/>
      <c r="I32" s="8"/>
    </row>
    <row r="33" spans="1:9" x14ac:dyDescent="0.2">
      <c r="A33" s="31">
        <v>1</v>
      </c>
      <c r="B33" s="19">
        <v>1</v>
      </c>
      <c r="C33" s="16">
        <v>29.15</v>
      </c>
      <c r="E33" s="2">
        <v>0.16700000000000001</v>
      </c>
      <c r="F33" s="2">
        <v>0.52400000000000002</v>
      </c>
      <c r="H33" s="8"/>
      <c r="I33" s="8"/>
    </row>
    <row r="34" spans="1:9" x14ac:dyDescent="0.2">
      <c r="A34" s="31">
        <v>1</v>
      </c>
      <c r="B34" s="19">
        <v>1</v>
      </c>
      <c r="C34" s="16">
        <v>57.21</v>
      </c>
      <c r="E34" s="2">
        <v>0.16700000000000001</v>
      </c>
      <c r="F34" s="2">
        <v>0.47599999999999998</v>
      </c>
      <c r="H34" s="8"/>
      <c r="I34" s="8"/>
    </row>
    <row r="35" spans="1:9" x14ac:dyDescent="0.2">
      <c r="A35" s="31">
        <v>1</v>
      </c>
      <c r="B35" s="19">
        <v>1</v>
      </c>
      <c r="C35" s="16">
        <v>24.57</v>
      </c>
      <c r="E35" s="2">
        <v>0.125</v>
      </c>
      <c r="F35" s="2">
        <v>0.47599999999999998</v>
      </c>
      <c r="H35" s="8"/>
      <c r="I35" s="8"/>
    </row>
    <row r="36" spans="1:9" x14ac:dyDescent="0.2">
      <c r="A36" s="31">
        <v>1</v>
      </c>
      <c r="B36" s="19">
        <v>1</v>
      </c>
      <c r="C36" s="16">
        <v>26.26</v>
      </c>
      <c r="E36" s="2">
        <v>0.125</v>
      </c>
      <c r="F36" s="2">
        <v>0.42899999999999999</v>
      </c>
      <c r="H36" s="8"/>
      <c r="I36" s="8"/>
    </row>
    <row r="37" spans="1:9" x14ac:dyDescent="0.2">
      <c r="A37" s="31">
        <v>1</v>
      </c>
      <c r="B37" s="19">
        <v>1</v>
      </c>
      <c r="C37" s="16">
        <v>32.82</v>
      </c>
      <c r="E37" s="2">
        <v>0.125</v>
      </c>
      <c r="F37" s="2">
        <v>0.38100000000000001</v>
      </c>
      <c r="H37" s="8"/>
      <c r="I37" s="8"/>
    </row>
    <row r="38" spans="1:9" x14ac:dyDescent="0.2">
      <c r="A38" s="31">
        <v>1</v>
      </c>
      <c r="B38" s="19">
        <v>1</v>
      </c>
      <c r="C38" s="16">
        <v>19.73</v>
      </c>
      <c r="E38" s="2">
        <v>0.125</v>
      </c>
      <c r="F38" s="2">
        <v>0.33300000000000002</v>
      </c>
      <c r="H38" s="8"/>
      <c r="I38" s="8"/>
    </row>
    <row r="39" spans="1:9" x14ac:dyDescent="0.2">
      <c r="A39" s="31">
        <v>1</v>
      </c>
      <c r="B39" s="19">
        <v>1</v>
      </c>
      <c r="C39" s="16">
        <v>31.09</v>
      </c>
      <c r="E39" s="2">
        <v>8.3000000000000004E-2</v>
      </c>
      <c r="F39" s="2">
        <v>0.33300000000000002</v>
      </c>
      <c r="H39" s="8"/>
      <c r="I39" s="8"/>
    </row>
    <row r="40" spans="1:9" x14ac:dyDescent="0.2">
      <c r="A40" s="31">
        <v>1</v>
      </c>
      <c r="B40" s="19">
        <v>1</v>
      </c>
      <c r="C40" s="16">
        <v>26.83</v>
      </c>
      <c r="E40" s="2">
        <v>8.3000000000000004E-2</v>
      </c>
      <c r="F40" s="2">
        <v>0.28599999999999998</v>
      </c>
      <c r="H40" s="8"/>
      <c r="I40" s="8"/>
    </row>
    <row r="41" spans="1:9" x14ac:dyDescent="0.2">
      <c r="A41" s="31">
        <v>1</v>
      </c>
      <c r="B41" s="19">
        <v>1</v>
      </c>
      <c r="C41" s="16">
        <v>36.68</v>
      </c>
      <c r="E41" s="2">
        <v>4.2000000000000003E-2</v>
      </c>
      <c r="F41" s="2">
        <v>0.28599999999999998</v>
      </c>
      <c r="H41" s="8"/>
      <c r="I41" s="8"/>
    </row>
    <row r="42" spans="1:9" x14ac:dyDescent="0.2">
      <c r="A42" s="31">
        <v>2</v>
      </c>
      <c r="B42" s="19">
        <v>1</v>
      </c>
      <c r="C42" s="16">
        <v>36.71</v>
      </c>
      <c r="E42" s="2">
        <v>0</v>
      </c>
      <c r="F42" s="2">
        <v>0.28599999999999998</v>
      </c>
      <c r="H42" s="8"/>
      <c r="I42" s="8"/>
    </row>
    <row r="43" spans="1:9" x14ac:dyDescent="0.2">
      <c r="A43" s="31">
        <v>2</v>
      </c>
      <c r="B43" s="19">
        <v>1</v>
      </c>
      <c r="C43" s="16">
        <v>48.73</v>
      </c>
      <c r="E43" s="2">
        <v>0</v>
      </c>
      <c r="F43" s="2">
        <v>0.23799999999999999</v>
      </c>
      <c r="H43" s="8"/>
      <c r="I43" s="8"/>
    </row>
    <row r="44" spans="1:9" x14ac:dyDescent="0.2">
      <c r="A44" s="31">
        <v>2</v>
      </c>
      <c r="B44" s="19">
        <v>1</v>
      </c>
      <c r="C44" s="16">
        <v>59.55</v>
      </c>
      <c r="E44" s="2">
        <v>0</v>
      </c>
      <c r="F44" s="2">
        <v>0.19</v>
      </c>
      <c r="H44" s="8"/>
      <c r="I44" s="8"/>
    </row>
    <row r="45" spans="1:9" x14ac:dyDescent="0.2">
      <c r="A45" s="31">
        <v>2</v>
      </c>
      <c r="B45" s="19">
        <v>1</v>
      </c>
      <c r="C45" s="16">
        <v>69.94</v>
      </c>
      <c r="E45" s="2">
        <v>0</v>
      </c>
      <c r="F45" s="2">
        <v>0.14299999999999999</v>
      </c>
      <c r="H45" s="8"/>
      <c r="I45" s="8"/>
    </row>
    <row r="46" spans="1:9" x14ac:dyDescent="0.2">
      <c r="A46" s="31">
        <v>2</v>
      </c>
      <c r="B46" s="19">
        <v>1</v>
      </c>
      <c r="C46" s="16">
        <v>73.75</v>
      </c>
      <c r="E46" s="2">
        <v>0</v>
      </c>
      <c r="F46" s="2">
        <v>9.5000000000000001E-2</v>
      </c>
      <c r="H46" s="8"/>
      <c r="I46" s="8"/>
    </row>
    <row r="47" spans="1:9" x14ac:dyDescent="0.2">
      <c r="A47" s="31">
        <v>3</v>
      </c>
      <c r="B47" s="19">
        <v>1</v>
      </c>
      <c r="C47" s="16">
        <v>49.29</v>
      </c>
      <c r="E47" s="2">
        <v>0</v>
      </c>
      <c r="F47" s="2">
        <v>4.8000000000000001E-2</v>
      </c>
      <c r="H47" s="8"/>
      <c r="I47" s="8"/>
    </row>
    <row r="48" spans="1:9" x14ac:dyDescent="0.2">
      <c r="E48" s="2">
        <v>0</v>
      </c>
      <c r="F48" s="2">
        <v>0</v>
      </c>
      <c r="H48" s="8"/>
      <c r="I48" s="8"/>
    </row>
  </sheetData>
  <mergeCells count="2">
    <mergeCell ref="E1:F1"/>
    <mergeCell ref="A1:C1"/>
  </mergeCells>
  <pageMargins left="0.7" right="0.7" top="0.75" bottom="0.75" header="0.3" footer="0.3"/>
  <pageSetup orientation="portrait" horizontalDpi="0" verticalDpi="0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>
      <selection activeCell="U10" sqref="U10"/>
    </sheetView>
  </sheetViews>
  <sheetFormatPr baseColWidth="10" defaultColWidth="9.140625" defaultRowHeight="15" x14ac:dyDescent="0.25"/>
  <cols>
    <col min="1" max="1" width="9.140625" style="31"/>
    <col min="4" max="4" width="9.140625" style="8"/>
    <col min="5" max="6" width="9.140625" style="9"/>
    <col min="7" max="16384" width="9.140625" style="8"/>
  </cols>
  <sheetData>
    <row r="1" spans="1:8" ht="12.75" x14ac:dyDescent="0.2">
      <c r="A1" s="40" t="s">
        <v>316</v>
      </c>
      <c r="B1" s="40"/>
      <c r="C1" s="40"/>
      <c r="E1" s="40" t="s">
        <v>316</v>
      </c>
      <c r="F1" s="40"/>
    </row>
    <row r="2" spans="1:8" ht="132" customHeight="1" x14ac:dyDescent="0.2">
      <c r="A2" s="29" t="s">
        <v>338</v>
      </c>
      <c r="B2" s="29" t="s">
        <v>323</v>
      </c>
      <c r="C2" s="20" t="s">
        <v>324</v>
      </c>
      <c r="E2" s="13" t="s">
        <v>307</v>
      </c>
      <c r="F2" s="13" t="s">
        <v>308</v>
      </c>
    </row>
    <row r="3" spans="1:8" ht="12.75" x14ac:dyDescent="0.2">
      <c r="A3" s="31">
        <v>0</v>
      </c>
      <c r="B3" s="19">
        <v>0</v>
      </c>
      <c r="C3" s="16">
        <v>31.11</v>
      </c>
      <c r="E3" s="2">
        <v>1</v>
      </c>
      <c r="F3" s="2">
        <v>1</v>
      </c>
      <c r="H3" s="8" t="s">
        <v>336</v>
      </c>
    </row>
    <row r="4" spans="1:8" ht="12.75" x14ac:dyDescent="0.2">
      <c r="A4" s="31">
        <v>0</v>
      </c>
      <c r="B4" s="19">
        <v>0</v>
      </c>
      <c r="C4" s="16">
        <v>21.39</v>
      </c>
      <c r="E4" s="2">
        <v>0.95799999999999996</v>
      </c>
      <c r="F4" s="2">
        <v>1</v>
      </c>
    </row>
    <row r="5" spans="1:8" ht="12.75" x14ac:dyDescent="0.2">
      <c r="A5" s="31">
        <v>0</v>
      </c>
      <c r="B5" s="19">
        <v>0</v>
      </c>
      <c r="C5" s="16">
        <v>0.1</v>
      </c>
      <c r="E5" s="2">
        <v>0.91700000000000004</v>
      </c>
      <c r="F5" s="2">
        <v>1</v>
      </c>
    </row>
    <row r="6" spans="1:8" ht="12.75" x14ac:dyDescent="0.2">
      <c r="A6" s="31">
        <v>0</v>
      </c>
      <c r="B6" s="19">
        <v>0</v>
      </c>
      <c r="C6" s="16">
        <v>42.21</v>
      </c>
      <c r="E6" s="2">
        <v>0.875</v>
      </c>
      <c r="F6" s="2">
        <v>1</v>
      </c>
    </row>
    <row r="7" spans="1:8" ht="12.75" x14ac:dyDescent="0.2">
      <c r="A7" s="31">
        <v>0</v>
      </c>
      <c r="B7" s="19">
        <v>0</v>
      </c>
      <c r="C7" s="16">
        <v>18.739999999999998</v>
      </c>
      <c r="E7" s="2">
        <v>0.83299999999999996</v>
      </c>
      <c r="F7" s="2">
        <v>1</v>
      </c>
    </row>
    <row r="8" spans="1:8" ht="12.75" x14ac:dyDescent="0.2">
      <c r="A8" s="31">
        <v>0</v>
      </c>
      <c r="B8" s="19">
        <v>0</v>
      </c>
      <c r="C8" s="16">
        <v>21.68</v>
      </c>
      <c r="E8" s="2">
        <v>0.83299999999999996</v>
      </c>
      <c r="F8" s="2">
        <v>0.95499999999999996</v>
      </c>
    </row>
    <row r="9" spans="1:8" ht="12.75" x14ac:dyDescent="0.2">
      <c r="A9" s="31">
        <v>0</v>
      </c>
      <c r="B9" s="19">
        <v>0</v>
      </c>
      <c r="C9" s="16">
        <v>28.57</v>
      </c>
      <c r="E9" s="2">
        <v>0.83299999999999996</v>
      </c>
      <c r="F9" s="2">
        <v>0.90900000000000003</v>
      </c>
    </row>
    <row r="10" spans="1:8" ht="12.75" x14ac:dyDescent="0.2">
      <c r="A10" s="31">
        <v>0</v>
      </c>
      <c r="B10" s="19">
        <v>0</v>
      </c>
      <c r="C10" s="16">
        <v>10.01</v>
      </c>
      <c r="E10" s="2">
        <v>0.79200000000000004</v>
      </c>
      <c r="F10" s="2">
        <v>0.90900000000000003</v>
      </c>
    </row>
    <row r="11" spans="1:8" ht="12.75" x14ac:dyDescent="0.2">
      <c r="A11" s="31">
        <v>0</v>
      </c>
      <c r="B11" s="19">
        <v>0</v>
      </c>
      <c r="C11" s="16">
        <v>20.68</v>
      </c>
      <c r="E11" s="2">
        <v>0.79200000000000004</v>
      </c>
      <c r="F11" s="2">
        <v>0.86399999999999999</v>
      </c>
    </row>
    <row r="12" spans="1:8" ht="12.75" x14ac:dyDescent="0.2">
      <c r="A12" s="31">
        <v>0</v>
      </c>
      <c r="B12" s="19">
        <v>0</v>
      </c>
      <c r="C12" s="16">
        <v>6.58</v>
      </c>
      <c r="E12" s="2">
        <v>0.75</v>
      </c>
      <c r="F12" s="2">
        <v>0.86399999999999999</v>
      </c>
    </row>
    <row r="13" spans="1:8" ht="12.75" x14ac:dyDescent="0.2">
      <c r="A13" s="31">
        <v>0</v>
      </c>
      <c r="B13" s="19">
        <v>0</v>
      </c>
      <c r="C13" s="16">
        <v>29.51</v>
      </c>
      <c r="E13" s="2">
        <v>0.70799999999999996</v>
      </c>
      <c r="F13" s="2">
        <v>0.86399999999999999</v>
      </c>
    </row>
    <row r="14" spans="1:8" ht="12.75" x14ac:dyDescent="0.2">
      <c r="A14" s="31">
        <v>0</v>
      </c>
      <c r="B14" s="19">
        <v>0</v>
      </c>
      <c r="C14" s="16">
        <v>15.46</v>
      </c>
      <c r="E14" s="2">
        <v>0.66700000000000004</v>
      </c>
      <c r="F14" s="2">
        <v>0.86399999999999999</v>
      </c>
    </row>
    <row r="15" spans="1:8" ht="12.75" x14ac:dyDescent="0.2">
      <c r="A15" s="31">
        <v>0</v>
      </c>
      <c r="B15" s="19">
        <v>0</v>
      </c>
      <c r="C15" s="16">
        <v>1.03</v>
      </c>
      <c r="E15" s="2">
        <v>0.625</v>
      </c>
      <c r="F15" s="2">
        <v>0.86399999999999999</v>
      </c>
    </row>
    <row r="16" spans="1:8" ht="12.75" x14ac:dyDescent="0.2">
      <c r="A16" s="31">
        <v>0</v>
      </c>
      <c r="B16" s="19">
        <v>0</v>
      </c>
      <c r="C16" s="16">
        <v>17.989999999999998</v>
      </c>
      <c r="E16" s="2">
        <v>0.625</v>
      </c>
      <c r="F16" s="2">
        <v>0.81799999999999995</v>
      </c>
    </row>
    <row r="17" spans="1:6" ht="12.75" x14ac:dyDescent="0.2">
      <c r="A17" s="31">
        <v>0</v>
      </c>
      <c r="B17" s="19">
        <v>0</v>
      </c>
      <c r="C17" s="16">
        <v>29.24</v>
      </c>
      <c r="E17" s="2">
        <v>0.58299999999999996</v>
      </c>
      <c r="F17" s="2">
        <v>0.81799999999999995</v>
      </c>
    </row>
    <row r="18" spans="1:6" ht="12.75" x14ac:dyDescent="0.2">
      <c r="A18" s="31">
        <v>0</v>
      </c>
      <c r="B18" s="19">
        <v>0</v>
      </c>
      <c r="C18" s="16">
        <v>24.18</v>
      </c>
      <c r="E18" s="2">
        <v>0.58299999999999996</v>
      </c>
      <c r="F18" s="2">
        <v>0.77300000000000002</v>
      </c>
    </row>
    <row r="19" spans="1:6" ht="12.75" x14ac:dyDescent="0.2">
      <c r="A19" s="31">
        <v>0</v>
      </c>
      <c r="B19" s="19">
        <v>0</v>
      </c>
      <c r="C19" s="16">
        <v>27.92</v>
      </c>
      <c r="E19" s="2">
        <v>0.54200000000000004</v>
      </c>
      <c r="F19" s="2">
        <v>0.77300000000000002</v>
      </c>
    </row>
    <row r="20" spans="1:6" ht="12.75" x14ac:dyDescent="0.2">
      <c r="A20" s="31">
        <v>0</v>
      </c>
      <c r="B20" s="19">
        <v>0</v>
      </c>
      <c r="C20" s="16">
        <v>26.25</v>
      </c>
      <c r="E20" s="2">
        <v>0.5</v>
      </c>
      <c r="F20" s="2">
        <v>0.77300000000000002</v>
      </c>
    </row>
    <row r="21" spans="1:6" ht="12.75" x14ac:dyDescent="0.2">
      <c r="A21" s="31">
        <v>0</v>
      </c>
      <c r="B21" s="19">
        <v>0</v>
      </c>
      <c r="C21" s="16">
        <v>25.67</v>
      </c>
      <c r="E21" s="2">
        <v>0.45800000000000002</v>
      </c>
      <c r="F21" s="2">
        <v>0.77300000000000002</v>
      </c>
    </row>
    <row r="22" spans="1:6" ht="12.75" x14ac:dyDescent="0.2">
      <c r="A22" s="31">
        <v>0</v>
      </c>
      <c r="B22" s="19">
        <v>0</v>
      </c>
      <c r="C22" s="16">
        <v>39.04</v>
      </c>
      <c r="E22" s="2">
        <v>0.45800000000000002</v>
      </c>
      <c r="F22" s="2">
        <v>0.72699999999999998</v>
      </c>
    </row>
    <row r="23" spans="1:6" ht="12.75" x14ac:dyDescent="0.2">
      <c r="A23" s="31">
        <v>0</v>
      </c>
      <c r="B23" s="19">
        <v>0</v>
      </c>
      <c r="C23" s="16">
        <v>7.32</v>
      </c>
      <c r="E23" s="2">
        <v>0.45800000000000002</v>
      </c>
      <c r="F23" s="2">
        <v>0.68200000000000005</v>
      </c>
    </row>
    <row r="24" spans="1:6" ht="12.75" x14ac:dyDescent="0.2">
      <c r="A24" s="31">
        <v>0</v>
      </c>
      <c r="B24" s="19">
        <v>0</v>
      </c>
      <c r="C24" s="16">
        <v>30.38</v>
      </c>
      <c r="E24" s="2">
        <v>0.45800000000000002</v>
      </c>
      <c r="F24" s="2">
        <v>0.63600000000000001</v>
      </c>
    </row>
    <row r="25" spans="1:6" ht="12.75" x14ac:dyDescent="0.2">
      <c r="A25" s="31">
        <v>0</v>
      </c>
      <c r="B25" s="19">
        <v>0</v>
      </c>
      <c r="C25" s="16">
        <v>19.54</v>
      </c>
      <c r="E25" s="2">
        <v>0.41699999999999998</v>
      </c>
      <c r="F25" s="2">
        <v>0.63600000000000001</v>
      </c>
    </row>
    <row r="26" spans="1:6" ht="12.75" x14ac:dyDescent="0.2">
      <c r="A26" s="31">
        <v>0</v>
      </c>
      <c r="B26" s="19">
        <v>0</v>
      </c>
      <c r="C26" s="16">
        <v>16.21</v>
      </c>
      <c r="E26" s="2">
        <v>0.41699999999999998</v>
      </c>
      <c r="F26" s="2">
        <v>0.59099999999999997</v>
      </c>
    </row>
    <row r="27" spans="1:6" ht="12.75" x14ac:dyDescent="0.2">
      <c r="A27" s="31">
        <v>1</v>
      </c>
      <c r="B27" s="19">
        <v>1</v>
      </c>
      <c r="C27" s="16">
        <v>10.19</v>
      </c>
      <c r="E27" s="2">
        <v>0.375</v>
      </c>
      <c r="F27" s="2">
        <v>0.59099999999999997</v>
      </c>
    </row>
    <row r="28" spans="1:6" ht="12.75" x14ac:dyDescent="0.2">
      <c r="A28" s="31">
        <v>1</v>
      </c>
      <c r="B28" s="19">
        <v>1</v>
      </c>
      <c r="C28" s="16">
        <v>38.68</v>
      </c>
      <c r="E28" s="2">
        <v>0.33300000000000002</v>
      </c>
      <c r="F28" s="2">
        <v>0.59099999999999997</v>
      </c>
    </row>
    <row r="29" spans="1:6" ht="12.75" x14ac:dyDescent="0.2">
      <c r="A29" s="31">
        <v>1</v>
      </c>
      <c r="B29" s="19">
        <v>1</v>
      </c>
      <c r="C29" s="16">
        <v>36.479999999999997</v>
      </c>
      <c r="E29" s="2">
        <v>0.29199999999999998</v>
      </c>
      <c r="F29" s="2">
        <v>0.59099999999999997</v>
      </c>
    </row>
    <row r="30" spans="1:6" ht="12.75" x14ac:dyDescent="0.2">
      <c r="A30" s="31">
        <v>1</v>
      </c>
      <c r="B30" s="19">
        <v>1</v>
      </c>
      <c r="C30" s="16">
        <v>29.26</v>
      </c>
      <c r="E30" s="2">
        <v>0.25</v>
      </c>
      <c r="F30" s="2">
        <v>0.59099999999999997</v>
      </c>
    </row>
    <row r="31" spans="1:6" ht="12.75" x14ac:dyDescent="0.2">
      <c r="A31" s="31">
        <v>1</v>
      </c>
      <c r="B31" s="19">
        <v>1</v>
      </c>
      <c r="C31" s="16">
        <v>23.36</v>
      </c>
      <c r="E31" s="2">
        <v>0.20799999999999999</v>
      </c>
      <c r="F31" s="2">
        <v>0.59099999999999997</v>
      </c>
    </row>
    <row r="32" spans="1:6" ht="12.75" x14ac:dyDescent="0.2">
      <c r="A32" s="31">
        <v>1</v>
      </c>
      <c r="B32" s="19">
        <v>1</v>
      </c>
      <c r="C32" s="16">
        <v>37.96</v>
      </c>
      <c r="E32" s="2">
        <v>0.20799999999999999</v>
      </c>
      <c r="F32" s="2">
        <v>0.54500000000000004</v>
      </c>
    </row>
    <row r="33" spans="1:6" ht="12.75" x14ac:dyDescent="0.2">
      <c r="A33" s="31">
        <v>1</v>
      </c>
      <c r="B33" s="19">
        <v>1</v>
      </c>
      <c r="C33" s="16">
        <v>30.44</v>
      </c>
      <c r="E33" s="2">
        <v>0.16700000000000001</v>
      </c>
      <c r="F33" s="2">
        <v>0.54500000000000004</v>
      </c>
    </row>
    <row r="34" spans="1:6" ht="12.75" x14ac:dyDescent="0.2">
      <c r="A34" s="31">
        <v>1</v>
      </c>
      <c r="B34" s="19">
        <v>1</v>
      </c>
      <c r="C34" s="16">
        <v>8.3000000000000007</v>
      </c>
      <c r="E34" s="2">
        <v>0.16700000000000001</v>
      </c>
      <c r="F34" s="2">
        <v>0.5</v>
      </c>
    </row>
    <row r="35" spans="1:6" ht="12.75" x14ac:dyDescent="0.2">
      <c r="A35" s="31">
        <v>1</v>
      </c>
      <c r="B35" s="19">
        <v>1</v>
      </c>
      <c r="C35" s="16">
        <v>25.18</v>
      </c>
      <c r="E35" s="2">
        <v>0.125</v>
      </c>
      <c r="F35" s="2">
        <v>0.5</v>
      </c>
    </row>
    <row r="36" spans="1:6" ht="12.75" x14ac:dyDescent="0.2">
      <c r="A36" s="31">
        <v>1</v>
      </c>
      <c r="B36" s="19">
        <v>1</v>
      </c>
      <c r="C36" s="16">
        <v>19.559999999999999</v>
      </c>
      <c r="E36" s="2">
        <v>0.125</v>
      </c>
      <c r="F36" s="2">
        <v>0.45500000000000002</v>
      </c>
    </row>
    <row r="37" spans="1:6" ht="12.75" x14ac:dyDescent="0.2">
      <c r="A37" s="31">
        <v>1</v>
      </c>
      <c r="B37" s="19">
        <v>1</v>
      </c>
      <c r="C37" s="16">
        <v>23.43</v>
      </c>
      <c r="E37" s="2">
        <v>8.3000000000000004E-2</v>
      </c>
      <c r="F37" s="2">
        <v>0.45500000000000002</v>
      </c>
    </row>
    <row r="38" spans="1:6" ht="12.75" x14ac:dyDescent="0.2">
      <c r="A38" s="31">
        <v>1</v>
      </c>
      <c r="B38" s="19">
        <v>1</v>
      </c>
      <c r="C38" s="16">
        <v>38.96</v>
      </c>
      <c r="E38" s="2">
        <v>8.3000000000000004E-2</v>
      </c>
      <c r="F38" s="2">
        <v>0.40899999999999997</v>
      </c>
    </row>
    <row r="39" spans="1:6" ht="12.75" x14ac:dyDescent="0.2">
      <c r="A39" s="31">
        <v>1</v>
      </c>
      <c r="B39" s="19">
        <v>1</v>
      </c>
      <c r="C39" s="16">
        <v>22.94</v>
      </c>
      <c r="E39" s="2">
        <v>8.3000000000000004E-2</v>
      </c>
      <c r="F39" s="2">
        <v>0.36399999999999999</v>
      </c>
    </row>
    <row r="40" spans="1:6" ht="12.75" x14ac:dyDescent="0.2">
      <c r="A40" s="31">
        <v>1</v>
      </c>
      <c r="B40" s="19">
        <v>1</v>
      </c>
      <c r="C40" s="16">
        <v>19.18</v>
      </c>
      <c r="E40" s="2">
        <v>8.3000000000000004E-2</v>
      </c>
      <c r="F40" s="2">
        <v>0.318</v>
      </c>
    </row>
    <row r="41" spans="1:6" ht="12.75" x14ac:dyDescent="0.2">
      <c r="A41" s="31">
        <v>1</v>
      </c>
      <c r="B41" s="19">
        <v>1</v>
      </c>
      <c r="C41" s="16">
        <v>7.37</v>
      </c>
      <c r="E41" s="2">
        <v>8.3000000000000004E-2</v>
      </c>
      <c r="F41" s="2">
        <v>0.27300000000000002</v>
      </c>
    </row>
    <row r="42" spans="1:6" ht="12.75" x14ac:dyDescent="0.2">
      <c r="A42" s="31">
        <v>1</v>
      </c>
      <c r="B42" s="19">
        <v>1</v>
      </c>
      <c r="C42" s="16">
        <v>29.62</v>
      </c>
      <c r="E42" s="2">
        <v>8.3000000000000004E-2</v>
      </c>
      <c r="F42" s="2">
        <v>0.22700000000000001</v>
      </c>
    </row>
    <row r="43" spans="1:6" ht="12.75" x14ac:dyDescent="0.2">
      <c r="A43" s="31">
        <v>2</v>
      </c>
      <c r="B43" s="19">
        <v>1</v>
      </c>
      <c r="C43" s="16">
        <v>59.05</v>
      </c>
      <c r="E43" s="2">
        <v>4.2000000000000003E-2</v>
      </c>
      <c r="F43" s="2">
        <v>0.22700000000000001</v>
      </c>
    </row>
    <row r="44" spans="1:6" ht="12.75" x14ac:dyDescent="0.2">
      <c r="A44" s="31">
        <v>2</v>
      </c>
      <c r="B44" s="19">
        <v>1</v>
      </c>
      <c r="C44" s="16">
        <v>31.68</v>
      </c>
      <c r="E44" s="2">
        <v>0</v>
      </c>
      <c r="F44" s="2">
        <v>0.22700000000000001</v>
      </c>
    </row>
    <row r="45" spans="1:6" ht="12.75" x14ac:dyDescent="0.2">
      <c r="A45" s="31">
        <v>2</v>
      </c>
      <c r="B45" s="19">
        <v>1</v>
      </c>
      <c r="C45" s="16">
        <v>74.180000000000007</v>
      </c>
      <c r="E45" s="2">
        <v>0</v>
      </c>
      <c r="F45" s="2">
        <v>0.182</v>
      </c>
    </row>
    <row r="46" spans="1:6" ht="12.75" x14ac:dyDescent="0.2">
      <c r="A46" s="31">
        <v>2</v>
      </c>
      <c r="B46" s="19">
        <v>1</v>
      </c>
      <c r="C46" s="16">
        <v>49.98</v>
      </c>
      <c r="E46" s="2">
        <v>0</v>
      </c>
      <c r="F46" s="2">
        <v>0.13600000000000001</v>
      </c>
    </row>
    <row r="47" spans="1:6" ht="12.75" x14ac:dyDescent="0.2">
      <c r="A47" s="31">
        <v>3</v>
      </c>
      <c r="B47" s="19">
        <v>1</v>
      </c>
      <c r="C47" s="16">
        <v>55.47</v>
      </c>
      <c r="E47" s="2">
        <v>0</v>
      </c>
      <c r="F47" s="2">
        <v>9.0999999999999998E-2</v>
      </c>
    </row>
    <row r="48" spans="1:6" ht="12.75" x14ac:dyDescent="0.2">
      <c r="A48" s="31">
        <v>3</v>
      </c>
      <c r="B48" s="19">
        <v>1</v>
      </c>
      <c r="C48" s="16">
        <v>62.21</v>
      </c>
      <c r="E48" s="2">
        <v>0</v>
      </c>
      <c r="F48" s="2">
        <v>4.4999999999999998E-2</v>
      </c>
    </row>
    <row r="49" spans="5:6" x14ac:dyDescent="0.25">
      <c r="E49" s="2">
        <v>0</v>
      </c>
      <c r="F49" s="2">
        <v>0</v>
      </c>
    </row>
  </sheetData>
  <mergeCells count="2">
    <mergeCell ref="E1:F1"/>
    <mergeCell ref="A1:C1"/>
  </mergeCells>
  <pageMargins left="0.7" right="0.7" top="0.75" bottom="0.75" header="0.3" footer="0.3"/>
  <pageSetup orientation="portrait" horizontalDpi="0" verticalDpi="0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selection activeCell="J19" sqref="J19"/>
    </sheetView>
  </sheetViews>
  <sheetFormatPr baseColWidth="10" defaultColWidth="9.140625" defaultRowHeight="15" x14ac:dyDescent="0.25"/>
  <cols>
    <col min="2" max="3" width="9.140625" style="8"/>
  </cols>
  <sheetData>
    <row r="1" spans="1:14" x14ac:dyDescent="0.25">
      <c r="A1" s="40" t="s">
        <v>315</v>
      </c>
      <c r="B1" s="40"/>
      <c r="C1" s="40"/>
      <c r="E1" s="40" t="s">
        <v>315</v>
      </c>
      <c r="F1" s="40"/>
      <c r="G1" s="33"/>
    </row>
    <row r="2" spans="1:14" ht="108" x14ac:dyDescent="0.25">
      <c r="A2" s="29" t="s">
        <v>338</v>
      </c>
      <c r="B2" s="29" t="s">
        <v>337</v>
      </c>
      <c r="C2" s="20" t="s">
        <v>324</v>
      </c>
      <c r="E2" s="30" t="s">
        <v>307</v>
      </c>
      <c r="F2" s="30" t="s">
        <v>308</v>
      </c>
      <c r="G2" s="34" t="s">
        <v>339</v>
      </c>
      <c r="H2" s="34" t="s">
        <v>340</v>
      </c>
    </row>
    <row r="3" spans="1:14" x14ac:dyDescent="0.25">
      <c r="A3" s="31">
        <v>1</v>
      </c>
      <c r="B3" s="31">
        <v>0</v>
      </c>
      <c r="C3" s="16">
        <v>42.37</v>
      </c>
      <c r="E3" s="2">
        <v>1</v>
      </c>
      <c r="F3" s="2">
        <v>1</v>
      </c>
      <c r="G3" s="35">
        <f>F3+(1-E3)-1</f>
        <v>0</v>
      </c>
      <c r="H3" s="35">
        <f>SQRT((1-F3)^2+E3^2)</f>
        <v>1</v>
      </c>
      <c r="N3" s="8" t="s">
        <v>335</v>
      </c>
    </row>
    <row r="4" spans="1:14" x14ac:dyDescent="0.25">
      <c r="A4" s="31">
        <v>1</v>
      </c>
      <c r="B4" s="31">
        <v>0</v>
      </c>
      <c r="C4" s="16">
        <v>21.05</v>
      </c>
      <c r="E4" s="2">
        <v>0.93300000000000005</v>
      </c>
      <c r="F4" s="2">
        <v>1</v>
      </c>
      <c r="G4" s="35">
        <f t="shared" ref="G4:G24" si="0">F4+(1-E4)-1</f>
        <v>6.6999999999999948E-2</v>
      </c>
      <c r="H4" s="35">
        <f t="shared" ref="H4:H24" si="1">SQRT((1-F4)^2+E4^2)</f>
        <v>0.93300000000000005</v>
      </c>
    </row>
    <row r="5" spans="1:14" x14ac:dyDescent="0.25">
      <c r="A5" s="31">
        <v>1</v>
      </c>
      <c r="B5" s="31">
        <v>0</v>
      </c>
      <c r="C5" s="16">
        <v>11.65</v>
      </c>
      <c r="E5" s="2">
        <v>0.86699999999999999</v>
      </c>
      <c r="F5" s="2">
        <v>1</v>
      </c>
      <c r="G5" s="35">
        <f t="shared" si="0"/>
        <v>0.13300000000000001</v>
      </c>
      <c r="H5" s="35">
        <f t="shared" si="1"/>
        <v>0.86699999999999999</v>
      </c>
    </row>
    <row r="6" spans="1:14" x14ac:dyDescent="0.25">
      <c r="A6" s="31">
        <v>1</v>
      </c>
      <c r="B6" s="31">
        <v>0</v>
      </c>
      <c r="C6" s="16">
        <v>18.57</v>
      </c>
      <c r="E6" s="2">
        <v>0.8</v>
      </c>
      <c r="F6" s="2">
        <v>1</v>
      </c>
      <c r="G6" s="35">
        <f t="shared" si="0"/>
        <v>0.19999999999999996</v>
      </c>
      <c r="H6" s="35">
        <f t="shared" si="1"/>
        <v>0.8</v>
      </c>
    </row>
    <row r="7" spans="1:14" x14ac:dyDescent="0.25">
      <c r="A7" s="31">
        <v>1</v>
      </c>
      <c r="B7" s="31">
        <v>0</v>
      </c>
      <c r="C7" s="16">
        <v>12.29</v>
      </c>
      <c r="E7" s="2">
        <v>0.73299999999999998</v>
      </c>
      <c r="F7" s="2">
        <v>1</v>
      </c>
      <c r="G7" s="35">
        <f t="shared" si="0"/>
        <v>0.2669999999999999</v>
      </c>
      <c r="H7" s="35">
        <f t="shared" si="1"/>
        <v>0.73299999999999998</v>
      </c>
    </row>
    <row r="8" spans="1:14" x14ac:dyDescent="0.25">
      <c r="A8" s="31">
        <v>1</v>
      </c>
      <c r="B8" s="31">
        <v>0</v>
      </c>
      <c r="C8" s="16">
        <v>38.340000000000003</v>
      </c>
      <c r="E8" s="2">
        <v>0.66700000000000004</v>
      </c>
      <c r="F8" s="2">
        <v>1</v>
      </c>
      <c r="G8" s="35">
        <f t="shared" si="0"/>
        <v>0.33299999999999996</v>
      </c>
      <c r="H8" s="35">
        <f t="shared" si="1"/>
        <v>0.66700000000000004</v>
      </c>
    </row>
    <row r="9" spans="1:14" x14ac:dyDescent="0.25">
      <c r="A9" s="31">
        <v>1</v>
      </c>
      <c r="B9" s="31">
        <v>0</v>
      </c>
      <c r="C9" s="16">
        <v>29.15</v>
      </c>
      <c r="E9" s="2">
        <v>0.6</v>
      </c>
      <c r="F9" s="2">
        <v>1</v>
      </c>
      <c r="G9" s="35">
        <f t="shared" si="0"/>
        <v>0.39999999999999991</v>
      </c>
      <c r="H9" s="35">
        <f t="shared" si="1"/>
        <v>0.6</v>
      </c>
    </row>
    <row r="10" spans="1:14" x14ac:dyDescent="0.25">
      <c r="A10" s="31">
        <v>1</v>
      </c>
      <c r="B10" s="31">
        <v>0</v>
      </c>
      <c r="C10" s="16">
        <v>57.21</v>
      </c>
      <c r="E10" s="2">
        <v>0.53300000000000003</v>
      </c>
      <c r="F10" s="2">
        <v>1</v>
      </c>
      <c r="G10" s="35">
        <f t="shared" si="0"/>
        <v>0.46700000000000008</v>
      </c>
      <c r="H10" s="35">
        <f t="shared" si="1"/>
        <v>0.53300000000000003</v>
      </c>
    </row>
    <row r="11" spans="1:14" x14ac:dyDescent="0.25">
      <c r="A11" s="31">
        <v>1</v>
      </c>
      <c r="B11" s="31">
        <v>0</v>
      </c>
      <c r="C11" s="16">
        <v>24.57</v>
      </c>
      <c r="E11" s="2">
        <v>0.46700000000000003</v>
      </c>
      <c r="F11" s="2">
        <v>1</v>
      </c>
      <c r="G11" s="35">
        <f t="shared" si="0"/>
        <v>0.53299999999999992</v>
      </c>
      <c r="H11" s="35">
        <f t="shared" si="1"/>
        <v>0.46700000000000003</v>
      </c>
    </row>
    <row r="12" spans="1:14" x14ac:dyDescent="0.25">
      <c r="A12" s="31">
        <v>1</v>
      </c>
      <c r="B12" s="31">
        <v>0</v>
      </c>
      <c r="C12" s="16">
        <v>26.26</v>
      </c>
      <c r="E12" s="2">
        <v>0.4</v>
      </c>
      <c r="F12" s="2">
        <v>1</v>
      </c>
      <c r="G12" s="35">
        <f t="shared" si="0"/>
        <v>0.60000000000000009</v>
      </c>
      <c r="H12" s="35">
        <f t="shared" si="1"/>
        <v>0.4</v>
      </c>
    </row>
    <row r="13" spans="1:14" x14ac:dyDescent="0.25">
      <c r="A13" s="31">
        <v>1</v>
      </c>
      <c r="B13" s="31">
        <v>0</v>
      </c>
      <c r="C13" s="16">
        <v>32.82</v>
      </c>
      <c r="E13" s="2">
        <v>0.33300000000000002</v>
      </c>
      <c r="F13" s="2">
        <v>1</v>
      </c>
      <c r="G13" s="35">
        <f t="shared" si="0"/>
        <v>0.66700000000000004</v>
      </c>
      <c r="H13" s="35">
        <f t="shared" si="1"/>
        <v>0.33300000000000002</v>
      </c>
    </row>
    <row r="14" spans="1:14" x14ac:dyDescent="0.25">
      <c r="A14" s="31">
        <v>1</v>
      </c>
      <c r="B14" s="31">
        <v>0</v>
      </c>
      <c r="C14" s="16">
        <v>19.73</v>
      </c>
      <c r="E14" s="2">
        <v>0.26700000000000002</v>
      </c>
      <c r="F14" s="2">
        <v>1</v>
      </c>
      <c r="G14" s="35">
        <f t="shared" si="0"/>
        <v>0.7330000000000001</v>
      </c>
      <c r="H14" s="35">
        <f t="shared" si="1"/>
        <v>0.26700000000000002</v>
      </c>
    </row>
    <row r="15" spans="1:14" x14ac:dyDescent="0.25">
      <c r="A15" s="31">
        <v>1</v>
      </c>
      <c r="B15" s="31">
        <v>0</v>
      </c>
      <c r="C15" s="16">
        <v>31.09</v>
      </c>
      <c r="E15" s="2">
        <v>0.2</v>
      </c>
      <c r="F15" s="2">
        <v>1</v>
      </c>
      <c r="G15" s="35">
        <f t="shared" si="0"/>
        <v>0.8</v>
      </c>
      <c r="H15" s="35">
        <f t="shared" si="1"/>
        <v>0.2</v>
      </c>
    </row>
    <row r="16" spans="1:14" x14ac:dyDescent="0.25">
      <c r="A16" s="31">
        <v>1</v>
      </c>
      <c r="B16" s="31">
        <v>0</v>
      </c>
      <c r="C16" s="16">
        <v>26.83</v>
      </c>
      <c r="E16" s="2">
        <v>0.2</v>
      </c>
      <c r="F16" s="2">
        <v>0.83299999999999996</v>
      </c>
      <c r="G16" s="35">
        <f t="shared" si="0"/>
        <v>0.63300000000000001</v>
      </c>
      <c r="H16" s="35">
        <f t="shared" si="1"/>
        <v>0.26055517649818438</v>
      </c>
    </row>
    <row r="17" spans="1:8" x14ac:dyDescent="0.25">
      <c r="A17" s="31">
        <v>1</v>
      </c>
      <c r="B17" s="31">
        <v>0</v>
      </c>
      <c r="C17" s="16">
        <v>36.68</v>
      </c>
      <c r="E17" s="2">
        <v>0.13300000000000001</v>
      </c>
      <c r="F17" s="2">
        <v>0.83299999999999996</v>
      </c>
      <c r="G17" s="35">
        <f t="shared" si="0"/>
        <v>0.7</v>
      </c>
      <c r="H17" s="35">
        <f t="shared" si="1"/>
        <v>0.21349004660639337</v>
      </c>
    </row>
    <row r="18" spans="1:8" x14ac:dyDescent="0.25">
      <c r="A18" s="31">
        <v>2</v>
      </c>
      <c r="B18" s="31">
        <v>1</v>
      </c>
      <c r="C18" s="16">
        <v>36.71</v>
      </c>
      <c r="E18" s="2">
        <v>6.7000000000000004E-2</v>
      </c>
      <c r="F18" s="2">
        <v>0.83299999999999996</v>
      </c>
      <c r="G18" s="35">
        <f t="shared" si="0"/>
        <v>0.76600000000000001</v>
      </c>
      <c r="H18" s="35">
        <f t="shared" si="1"/>
        <v>0.17993887851156573</v>
      </c>
    </row>
    <row r="19" spans="1:8" x14ac:dyDescent="0.25">
      <c r="A19" s="31">
        <v>2</v>
      </c>
      <c r="B19" s="31">
        <v>1</v>
      </c>
      <c r="C19" s="16">
        <v>48.73</v>
      </c>
      <c r="E19" s="2">
        <v>6.7000000000000004E-2</v>
      </c>
      <c r="F19" s="2">
        <v>0.66700000000000004</v>
      </c>
      <c r="G19" s="35">
        <f t="shared" si="0"/>
        <v>0.60000000000000009</v>
      </c>
      <c r="H19" s="35">
        <f t="shared" si="1"/>
        <v>0.33967337252130902</v>
      </c>
    </row>
    <row r="20" spans="1:8" x14ac:dyDescent="0.25">
      <c r="A20" s="31">
        <v>2</v>
      </c>
      <c r="B20" s="31">
        <v>1</v>
      </c>
      <c r="C20" s="16">
        <v>59.55</v>
      </c>
      <c r="E20" s="2">
        <v>6.7000000000000004E-2</v>
      </c>
      <c r="F20" s="2">
        <v>0.5</v>
      </c>
      <c r="G20" s="35">
        <f t="shared" si="0"/>
        <v>0.43300000000000005</v>
      </c>
      <c r="H20" s="35">
        <f t="shared" si="1"/>
        <v>0.50446902779060676</v>
      </c>
    </row>
    <row r="21" spans="1:8" x14ac:dyDescent="0.25">
      <c r="A21" s="31">
        <v>2</v>
      </c>
      <c r="B21" s="31">
        <v>1</v>
      </c>
      <c r="C21" s="16">
        <v>69.94</v>
      </c>
      <c r="E21" s="2">
        <v>0</v>
      </c>
      <c r="F21" s="2">
        <v>0.5</v>
      </c>
      <c r="G21" s="35">
        <f t="shared" si="0"/>
        <v>0.5</v>
      </c>
      <c r="H21" s="35">
        <f>SQRT((1-F21)^2+E21^2)</f>
        <v>0.5</v>
      </c>
    </row>
    <row r="22" spans="1:8" x14ac:dyDescent="0.25">
      <c r="A22" s="31">
        <v>2</v>
      </c>
      <c r="B22" s="31">
        <v>1</v>
      </c>
      <c r="C22" s="16">
        <v>73.75</v>
      </c>
      <c r="E22" s="2">
        <v>0</v>
      </c>
      <c r="F22" s="2">
        <v>0.33300000000000002</v>
      </c>
      <c r="G22" s="35">
        <f t="shared" si="0"/>
        <v>0.33299999999999996</v>
      </c>
      <c r="H22" s="35">
        <f t="shared" si="1"/>
        <v>0.66700000000000004</v>
      </c>
    </row>
    <row r="23" spans="1:8" x14ac:dyDescent="0.25">
      <c r="A23" s="31">
        <v>3</v>
      </c>
      <c r="B23" s="31">
        <v>1</v>
      </c>
      <c r="C23" s="16">
        <v>49.29</v>
      </c>
      <c r="E23" s="2">
        <v>0</v>
      </c>
      <c r="F23" s="2">
        <v>0.16700000000000001</v>
      </c>
      <c r="G23" s="35">
        <f t="shared" si="0"/>
        <v>0.16700000000000004</v>
      </c>
      <c r="H23" s="35">
        <f t="shared" si="1"/>
        <v>0.83299999999999996</v>
      </c>
    </row>
    <row r="24" spans="1:8" x14ac:dyDescent="0.25">
      <c r="E24" s="2">
        <v>0</v>
      </c>
      <c r="F24" s="2">
        <v>0</v>
      </c>
      <c r="G24" s="35">
        <f t="shared" si="0"/>
        <v>0</v>
      </c>
      <c r="H24" s="35">
        <f t="shared" si="1"/>
        <v>1</v>
      </c>
    </row>
    <row r="26" spans="1:8" x14ac:dyDescent="0.25">
      <c r="G26" s="36">
        <f>MAX(G3:G24)</f>
        <v>0.8</v>
      </c>
      <c r="H26" s="36">
        <f>MIN(H3:H24)</f>
        <v>0.17993887851156573</v>
      </c>
    </row>
  </sheetData>
  <sortState ref="A3:C23">
    <sortCondition ref="A3:A23"/>
  </sortState>
  <mergeCells count="2">
    <mergeCell ref="E1:F1"/>
    <mergeCell ref="A1:C1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activeCell="M26" sqref="M26"/>
    </sheetView>
  </sheetViews>
  <sheetFormatPr baseColWidth="10" defaultColWidth="9.140625" defaultRowHeight="15" x14ac:dyDescent="0.25"/>
  <cols>
    <col min="5" max="7" width="9.140625" style="8"/>
  </cols>
  <sheetData>
    <row r="1" spans="1:15" x14ac:dyDescent="0.25">
      <c r="A1" s="40" t="s">
        <v>316</v>
      </c>
      <c r="B1" s="40"/>
      <c r="C1" s="40"/>
      <c r="D1" s="8"/>
      <c r="F1" s="40" t="s">
        <v>316</v>
      </c>
      <c r="G1" s="40"/>
    </row>
    <row r="2" spans="1:15" ht="108" x14ac:dyDescent="0.25">
      <c r="A2" s="29" t="s">
        <v>338</v>
      </c>
      <c r="B2" s="29" t="s">
        <v>337</v>
      </c>
      <c r="C2" s="20" t="s">
        <v>324</v>
      </c>
      <c r="D2" s="8"/>
      <c r="E2" s="8" t="s">
        <v>341</v>
      </c>
      <c r="F2" s="13" t="s">
        <v>307</v>
      </c>
      <c r="G2" s="13" t="s">
        <v>308</v>
      </c>
    </row>
    <row r="3" spans="1:15" ht="15" customHeight="1" x14ac:dyDescent="0.25">
      <c r="A3" s="31">
        <v>1</v>
      </c>
      <c r="B3" s="31">
        <v>0</v>
      </c>
      <c r="C3" s="16">
        <v>10.19</v>
      </c>
      <c r="E3" s="16">
        <v>6.37</v>
      </c>
      <c r="F3" s="2">
        <v>1</v>
      </c>
      <c r="G3" s="2">
        <v>1</v>
      </c>
      <c r="H3" s="13"/>
      <c r="I3" s="8" t="s">
        <v>342</v>
      </c>
      <c r="O3" s="37"/>
    </row>
    <row r="4" spans="1:15" x14ac:dyDescent="0.25">
      <c r="A4" s="31">
        <v>1</v>
      </c>
      <c r="B4" s="32">
        <v>0</v>
      </c>
      <c r="C4" s="16">
        <v>38.68</v>
      </c>
      <c r="E4" s="16">
        <v>7.8350000000000009</v>
      </c>
      <c r="F4" s="2">
        <v>0.9375</v>
      </c>
      <c r="G4" s="2">
        <v>1</v>
      </c>
      <c r="O4" s="37"/>
    </row>
    <row r="5" spans="1:15" x14ac:dyDescent="0.25">
      <c r="A5" s="31">
        <v>1</v>
      </c>
      <c r="B5" s="32">
        <v>0</v>
      </c>
      <c r="C5" s="16">
        <v>36.479999999999997</v>
      </c>
      <c r="E5" s="16">
        <v>9.245000000000001</v>
      </c>
      <c r="F5" s="2">
        <v>0.875</v>
      </c>
      <c r="G5" s="2">
        <v>1</v>
      </c>
      <c r="O5" s="37"/>
    </row>
    <row r="6" spans="1:15" x14ac:dyDescent="0.25">
      <c r="A6" s="31">
        <v>1</v>
      </c>
      <c r="B6" s="32">
        <v>0</v>
      </c>
      <c r="C6" s="16">
        <v>29.26</v>
      </c>
      <c r="E6" s="16">
        <v>14.684999999999999</v>
      </c>
      <c r="F6" s="2">
        <v>0.8125</v>
      </c>
      <c r="G6" s="2">
        <v>1</v>
      </c>
      <c r="O6" s="37"/>
    </row>
    <row r="7" spans="1:15" x14ac:dyDescent="0.25">
      <c r="A7" s="31">
        <v>1</v>
      </c>
      <c r="B7" s="32">
        <v>0</v>
      </c>
      <c r="C7" s="16">
        <v>23.36</v>
      </c>
      <c r="E7" s="16">
        <v>19.369999999999997</v>
      </c>
      <c r="F7" s="2">
        <v>0.75</v>
      </c>
      <c r="G7" s="2">
        <v>1</v>
      </c>
      <c r="O7" s="37"/>
    </row>
    <row r="8" spans="1:15" x14ac:dyDescent="0.25">
      <c r="A8" s="31">
        <v>1</v>
      </c>
      <c r="B8" s="32">
        <v>0</v>
      </c>
      <c r="C8" s="16">
        <v>37.96</v>
      </c>
      <c r="E8" s="16">
        <v>21.25</v>
      </c>
      <c r="F8" s="2">
        <v>0.6875</v>
      </c>
      <c r="G8" s="2">
        <v>1</v>
      </c>
      <c r="O8" s="37"/>
    </row>
    <row r="9" spans="1:15" x14ac:dyDescent="0.25">
      <c r="A9" s="31">
        <v>1</v>
      </c>
      <c r="B9" s="32">
        <v>0</v>
      </c>
      <c r="C9" s="16">
        <v>30.44</v>
      </c>
      <c r="E9" s="16">
        <v>23.15</v>
      </c>
      <c r="F9" s="2">
        <v>0.625</v>
      </c>
      <c r="G9" s="2">
        <v>1</v>
      </c>
      <c r="O9" s="37"/>
    </row>
    <row r="10" spans="1:15" x14ac:dyDescent="0.25">
      <c r="A10" s="31">
        <v>1</v>
      </c>
      <c r="B10" s="32">
        <v>0</v>
      </c>
      <c r="C10" s="16">
        <v>8.3000000000000007</v>
      </c>
      <c r="E10" s="16">
        <v>23.395</v>
      </c>
      <c r="F10" s="2">
        <v>0.5625</v>
      </c>
      <c r="G10" s="2">
        <v>1</v>
      </c>
      <c r="O10" s="37"/>
    </row>
    <row r="11" spans="1:15" x14ac:dyDescent="0.25">
      <c r="A11" s="31">
        <v>1</v>
      </c>
      <c r="B11" s="32">
        <v>0</v>
      </c>
      <c r="C11" s="16">
        <v>25.18</v>
      </c>
      <c r="E11" s="16">
        <v>24.305</v>
      </c>
      <c r="F11" s="2">
        <v>0.5</v>
      </c>
      <c r="G11" s="2">
        <v>1</v>
      </c>
      <c r="O11" s="37"/>
    </row>
    <row r="12" spans="1:15" x14ac:dyDescent="0.25">
      <c r="A12" s="31">
        <v>1</v>
      </c>
      <c r="B12" s="32">
        <v>0</v>
      </c>
      <c r="C12" s="16">
        <v>19.559999999999999</v>
      </c>
      <c r="E12" s="16">
        <v>27.22</v>
      </c>
      <c r="F12" s="2">
        <v>0.4375</v>
      </c>
      <c r="G12" s="2">
        <v>1</v>
      </c>
      <c r="O12" s="37"/>
    </row>
    <row r="13" spans="1:15" x14ac:dyDescent="0.25">
      <c r="A13" s="31">
        <v>1</v>
      </c>
      <c r="B13" s="32">
        <v>0</v>
      </c>
      <c r="C13" s="16">
        <v>23.43</v>
      </c>
      <c r="E13" s="16">
        <v>29.44</v>
      </c>
      <c r="F13" s="2">
        <v>0.375</v>
      </c>
      <c r="G13" s="2">
        <v>1</v>
      </c>
      <c r="O13" s="37"/>
    </row>
    <row r="14" spans="1:15" x14ac:dyDescent="0.25">
      <c r="A14" s="31">
        <v>1</v>
      </c>
      <c r="B14" s="32">
        <v>0</v>
      </c>
      <c r="C14" s="16">
        <v>38.96</v>
      </c>
      <c r="E14" s="16">
        <v>30.03</v>
      </c>
      <c r="F14" s="2">
        <v>0.3125</v>
      </c>
      <c r="G14" s="2">
        <v>1</v>
      </c>
      <c r="O14" s="37"/>
    </row>
    <row r="15" spans="1:15" x14ac:dyDescent="0.25">
      <c r="A15" s="31">
        <v>1</v>
      </c>
      <c r="B15" s="32">
        <v>0</v>
      </c>
      <c r="C15" s="16">
        <v>22.94</v>
      </c>
      <c r="E15" s="16">
        <v>31.060000000000002</v>
      </c>
      <c r="F15" s="2">
        <v>0.25</v>
      </c>
      <c r="G15" s="2">
        <v>1</v>
      </c>
      <c r="O15" s="37"/>
    </row>
    <row r="16" spans="1:15" x14ac:dyDescent="0.25">
      <c r="A16" s="31">
        <v>1</v>
      </c>
      <c r="B16" s="32">
        <v>0</v>
      </c>
      <c r="C16" s="16">
        <v>19.18</v>
      </c>
      <c r="E16" s="16">
        <v>34.08</v>
      </c>
      <c r="F16" s="2">
        <v>0.25</v>
      </c>
      <c r="G16" s="2">
        <v>0.83333333333333337</v>
      </c>
      <c r="O16" s="37"/>
    </row>
    <row r="17" spans="1:15" x14ac:dyDescent="0.25">
      <c r="A17" s="31">
        <v>1</v>
      </c>
      <c r="B17" s="32">
        <v>0</v>
      </c>
      <c r="C17" s="16">
        <v>7.37</v>
      </c>
      <c r="E17" s="16">
        <v>37.22</v>
      </c>
      <c r="F17" s="2">
        <v>0.1875</v>
      </c>
      <c r="G17" s="2">
        <v>0.83333333333333337</v>
      </c>
      <c r="O17" s="37"/>
    </row>
    <row r="18" spans="1:15" x14ac:dyDescent="0.25">
      <c r="A18" s="31">
        <v>1</v>
      </c>
      <c r="B18" s="32">
        <v>0</v>
      </c>
      <c r="C18" s="16">
        <v>29.62</v>
      </c>
      <c r="E18" s="16">
        <v>38.32</v>
      </c>
      <c r="F18" s="2">
        <v>0.125</v>
      </c>
      <c r="G18" s="2">
        <v>0.83333333333333337</v>
      </c>
      <c r="O18" s="37"/>
    </row>
    <row r="19" spans="1:15" x14ac:dyDescent="0.25">
      <c r="A19" s="31">
        <v>2</v>
      </c>
      <c r="B19" s="31">
        <v>1</v>
      </c>
      <c r="C19" s="16">
        <v>59.05</v>
      </c>
      <c r="E19" s="16">
        <v>38.82</v>
      </c>
      <c r="F19" s="2">
        <v>6.25E-2</v>
      </c>
      <c r="G19" s="2">
        <v>0.83333333333333337</v>
      </c>
      <c r="O19" s="37"/>
    </row>
    <row r="20" spans="1:15" x14ac:dyDescent="0.25">
      <c r="A20" s="31">
        <v>2</v>
      </c>
      <c r="B20" s="31">
        <v>1</v>
      </c>
      <c r="C20" s="16">
        <v>31.68</v>
      </c>
      <c r="E20" s="16">
        <v>44.47</v>
      </c>
      <c r="F20" s="38">
        <v>0</v>
      </c>
      <c r="G20" s="38">
        <v>0.83333333333333337</v>
      </c>
      <c r="O20" s="37"/>
    </row>
    <row r="21" spans="1:15" x14ac:dyDescent="0.25">
      <c r="A21" s="31">
        <v>2</v>
      </c>
      <c r="B21" s="31">
        <v>1</v>
      </c>
      <c r="C21" s="16">
        <v>74.180000000000007</v>
      </c>
      <c r="E21" s="16">
        <v>52.724999999999994</v>
      </c>
      <c r="F21" s="2">
        <v>0</v>
      </c>
      <c r="G21" s="2">
        <v>0.66666666666666663</v>
      </c>
      <c r="O21" s="37"/>
    </row>
    <row r="22" spans="1:15" x14ac:dyDescent="0.25">
      <c r="A22" s="31">
        <v>2</v>
      </c>
      <c r="B22" s="31">
        <v>1</v>
      </c>
      <c r="C22" s="16">
        <v>49.98</v>
      </c>
      <c r="E22" s="16">
        <v>57.26</v>
      </c>
      <c r="F22" s="2">
        <v>0</v>
      </c>
      <c r="G22" s="2">
        <v>0.5</v>
      </c>
      <c r="O22" s="37"/>
    </row>
    <row r="23" spans="1:15" x14ac:dyDescent="0.25">
      <c r="A23" s="31">
        <v>3</v>
      </c>
      <c r="B23" s="31">
        <v>1</v>
      </c>
      <c r="C23" s="16">
        <v>55.47</v>
      </c>
      <c r="E23" s="16">
        <v>60.629999999999995</v>
      </c>
      <c r="F23" s="2">
        <v>0</v>
      </c>
      <c r="G23" s="2">
        <v>0.33333333333333331</v>
      </c>
      <c r="O23" s="37"/>
    </row>
    <row r="24" spans="1:15" x14ac:dyDescent="0.25">
      <c r="A24" s="31">
        <v>3</v>
      </c>
      <c r="B24" s="31">
        <v>1</v>
      </c>
      <c r="C24" s="16">
        <v>62.21</v>
      </c>
      <c r="E24" s="16">
        <v>68.195000000000007</v>
      </c>
      <c r="F24" s="2">
        <v>0</v>
      </c>
      <c r="G24" s="2">
        <v>0.16666666666666666</v>
      </c>
      <c r="O24" s="37"/>
    </row>
    <row r="25" spans="1:15" x14ac:dyDescent="0.25">
      <c r="E25" s="16">
        <v>75.180000000000007</v>
      </c>
      <c r="F25" s="2">
        <v>0</v>
      </c>
      <c r="G25" s="2">
        <v>0</v>
      </c>
      <c r="O25" s="37"/>
    </row>
    <row r="26" spans="1:15" x14ac:dyDescent="0.25">
      <c r="O26" s="37"/>
    </row>
    <row r="27" spans="1:15" x14ac:dyDescent="0.25">
      <c r="O27" s="37"/>
    </row>
    <row r="28" spans="1:15" x14ac:dyDescent="0.25">
      <c r="O28" s="37"/>
    </row>
    <row r="29" spans="1:15" ht="15" customHeight="1" x14ac:dyDescent="0.25">
      <c r="O29" s="37"/>
    </row>
  </sheetData>
  <mergeCells count="2">
    <mergeCell ref="F1:G1"/>
    <mergeCell ref="A1:C1"/>
  </mergeCells>
  <pageMargins left="0.7" right="0.7" top="0.75" bottom="0.75" header="0.3" footer="0.3"/>
  <pageSetup orientation="portrait" horizontalDpi="0" verticalDpi="0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abSelected="1" workbookViewId="0">
      <selection activeCell="H11" sqref="H11"/>
    </sheetView>
  </sheetViews>
  <sheetFormatPr baseColWidth="10" defaultColWidth="9.140625" defaultRowHeight="15" x14ac:dyDescent="0.25"/>
  <sheetData>
    <row r="1" spans="1:5" x14ac:dyDescent="0.25">
      <c r="C1" s="44" t="s">
        <v>310</v>
      </c>
      <c r="D1" s="44"/>
      <c r="E1" s="44"/>
    </row>
    <row r="2" spans="1:5" x14ac:dyDescent="0.25">
      <c r="C2" s="3">
        <v>0</v>
      </c>
      <c r="D2" s="3">
        <v>1</v>
      </c>
      <c r="E2" s="14" t="s">
        <v>306</v>
      </c>
    </row>
    <row r="3" spans="1:5" x14ac:dyDescent="0.25">
      <c r="A3" s="48" t="s">
        <v>309</v>
      </c>
      <c r="B3" s="3">
        <v>0</v>
      </c>
      <c r="C3">
        <v>15</v>
      </c>
      <c r="D3">
        <v>9</v>
      </c>
      <c r="E3">
        <v>0</v>
      </c>
    </row>
    <row r="4" spans="1:5" x14ac:dyDescent="0.25">
      <c r="A4" s="48"/>
      <c r="B4" s="3">
        <v>1</v>
      </c>
      <c r="C4">
        <v>9</v>
      </c>
      <c r="D4">
        <v>7</v>
      </c>
      <c r="E4">
        <v>0</v>
      </c>
    </row>
    <row r="5" spans="1:5" x14ac:dyDescent="0.25">
      <c r="A5" s="48"/>
      <c r="B5" s="14" t="s">
        <v>306</v>
      </c>
      <c r="C5">
        <v>0</v>
      </c>
      <c r="D5">
        <v>1</v>
      </c>
      <c r="E5">
        <v>5</v>
      </c>
    </row>
  </sheetData>
  <mergeCells count="2">
    <mergeCell ref="A3:A5"/>
    <mergeCell ref="C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I15" sqref="I15"/>
    </sheetView>
  </sheetViews>
  <sheetFormatPr baseColWidth="10" defaultColWidth="9.140625" defaultRowHeight="12.75" x14ac:dyDescent="0.2"/>
  <cols>
    <col min="1" max="16384" width="9.140625" style="8"/>
  </cols>
  <sheetData>
    <row r="1" spans="1:3" x14ac:dyDescent="0.2">
      <c r="A1" s="10" t="s">
        <v>2</v>
      </c>
      <c r="B1" s="10" t="s">
        <v>3</v>
      </c>
      <c r="C1" s="10" t="s">
        <v>4</v>
      </c>
    </row>
    <row r="2" spans="1:3" x14ac:dyDescent="0.2">
      <c r="A2" s="11">
        <v>52.77</v>
      </c>
      <c r="B2" s="11">
        <v>47.24</v>
      </c>
      <c r="C2" s="11">
        <v>27.34</v>
      </c>
    </row>
    <row r="3" spans="1:3" x14ac:dyDescent="0.2">
      <c r="A3" s="11">
        <v>58.68</v>
      </c>
      <c r="B3" s="11">
        <v>60.31</v>
      </c>
      <c r="C3" s="11">
        <v>37.76</v>
      </c>
    </row>
    <row r="4" spans="1:3" x14ac:dyDescent="0.2">
      <c r="A4" s="11">
        <v>62.65</v>
      </c>
      <c r="B4" s="11">
        <v>65.7</v>
      </c>
      <c r="C4" s="11">
        <v>35.119999999999997</v>
      </c>
    </row>
    <row r="5" spans="1:3" x14ac:dyDescent="0.2">
      <c r="A5" s="11">
        <v>52.01</v>
      </c>
      <c r="B5" s="11">
        <v>48.62</v>
      </c>
      <c r="C5" s="11">
        <v>16.3</v>
      </c>
    </row>
    <row r="6" spans="1:3" x14ac:dyDescent="0.2">
      <c r="A6" s="11">
        <v>54.36</v>
      </c>
      <c r="B6" s="11">
        <v>41.27</v>
      </c>
      <c r="C6" s="11">
        <v>23.47</v>
      </c>
    </row>
    <row r="7" spans="1:3" x14ac:dyDescent="0.2">
      <c r="A7" s="11">
        <v>45.36</v>
      </c>
      <c r="B7" s="11">
        <v>29.69</v>
      </c>
      <c r="C7" s="11">
        <v>10.39</v>
      </c>
    </row>
    <row r="8" spans="1:3" x14ac:dyDescent="0.2">
      <c r="A8" s="11">
        <v>47.04</v>
      </c>
      <c r="B8" s="11">
        <v>57.4</v>
      </c>
      <c r="C8" s="11">
        <v>36.33</v>
      </c>
    </row>
    <row r="9" spans="1:3" x14ac:dyDescent="0.2">
      <c r="A9" s="11">
        <v>48.4</v>
      </c>
      <c r="B9" s="11">
        <v>40.39</v>
      </c>
      <c r="C9" s="11">
        <v>20.11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J18" sqref="J18"/>
    </sheetView>
  </sheetViews>
  <sheetFormatPr baseColWidth="10" defaultColWidth="9.140625" defaultRowHeight="15" x14ac:dyDescent="0.25"/>
  <sheetData>
    <row r="1" spans="1:4" x14ac:dyDescent="0.25">
      <c r="C1" s="44" t="s">
        <v>310</v>
      </c>
      <c r="D1" s="44"/>
    </row>
    <row r="2" spans="1:4" x14ac:dyDescent="0.25">
      <c r="C2" s="14" t="s">
        <v>311</v>
      </c>
      <c r="D2" s="14" t="s">
        <v>306</v>
      </c>
    </row>
    <row r="3" spans="1:4" x14ac:dyDescent="0.25">
      <c r="A3" s="45" t="s">
        <v>309</v>
      </c>
      <c r="B3" s="14" t="s">
        <v>311</v>
      </c>
      <c r="C3">
        <v>40</v>
      </c>
      <c r="D3">
        <v>0</v>
      </c>
    </row>
    <row r="4" spans="1:4" x14ac:dyDescent="0.25">
      <c r="A4" s="45"/>
      <c r="B4" s="14" t="s">
        <v>306</v>
      </c>
      <c r="C4">
        <v>1</v>
      </c>
      <c r="D4">
        <v>5</v>
      </c>
    </row>
  </sheetData>
  <mergeCells count="2">
    <mergeCell ref="C1:D1"/>
    <mergeCell ref="A3:A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1"/>
  <sheetViews>
    <sheetView topLeftCell="A332" workbookViewId="0">
      <selection activeCell="F359" sqref="F359"/>
    </sheetView>
  </sheetViews>
  <sheetFormatPr baseColWidth="10" defaultColWidth="9.140625" defaultRowHeight="12.75" x14ac:dyDescent="0.2"/>
  <cols>
    <col min="1" max="1" width="28.85546875" style="5" bestFit="1" customWidth="1"/>
    <col min="2" max="3" width="9.140625" style="9"/>
    <col min="4" max="16384" width="9.140625" style="8"/>
  </cols>
  <sheetData>
    <row r="1" spans="1:3" ht="112.5" x14ac:dyDescent="0.2">
      <c r="A1" s="5" t="s">
        <v>279</v>
      </c>
      <c r="B1" s="6" t="s">
        <v>280</v>
      </c>
      <c r="C1" s="7" t="s">
        <v>281</v>
      </c>
    </row>
    <row r="2" spans="1:3" x14ac:dyDescent="0.2">
      <c r="A2" s="4" t="s">
        <v>256</v>
      </c>
      <c r="B2" s="2">
        <v>0</v>
      </c>
      <c r="C2" s="2">
        <v>3.5339999999999998E-3</v>
      </c>
    </row>
    <row r="3" spans="1:3" x14ac:dyDescent="0.2">
      <c r="A3" s="4" t="s">
        <v>255</v>
      </c>
      <c r="B3" s="2">
        <v>-3.0000000000000001E-3</v>
      </c>
      <c r="C3" s="2">
        <v>1.234E-2</v>
      </c>
    </row>
    <row r="4" spans="1:3" x14ac:dyDescent="0.2">
      <c r="A4" s="4" t="s">
        <v>255</v>
      </c>
      <c r="B4" s="2">
        <v>-3.0000000000000001E-3</v>
      </c>
      <c r="C4" s="2">
        <v>1.29E-2</v>
      </c>
    </row>
    <row r="5" spans="1:3" x14ac:dyDescent="0.2">
      <c r="A5" s="4" t="s">
        <v>254</v>
      </c>
      <c r="B5" s="2">
        <v>7.0000000000000001E-3</v>
      </c>
      <c r="C5" s="2">
        <v>1.592E-2</v>
      </c>
    </row>
    <row r="6" spans="1:3" x14ac:dyDescent="0.2">
      <c r="A6" s="4" t="s">
        <v>254</v>
      </c>
      <c r="B6" s="2">
        <v>7.0000000000000001E-3</v>
      </c>
      <c r="C6" s="2">
        <v>1.702E-2</v>
      </c>
    </row>
    <row r="7" spans="1:3" x14ac:dyDescent="0.2">
      <c r="A7" s="4" t="s">
        <v>253</v>
      </c>
      <c r="B7" s="2">
        <v>-1.4E-2</v>
      </c>
      <c r="C7" s="2">
        <v>2.1270000000000001E-2</v>
      </c>
    </row>
    <row r="8" spans="1:3" x14ac:dyDescent="0.2">
      <c r="A8" s="4" t="s">
        <v>252</v>
      </c>
      <c r="B8" s="2">
        <v>4.0000000000000001E-3</v>
      </c>
      <c r="C8" s="2">
        <v>2.2249999999999999E-2</v>
      </c>
    </row>
    <row r="9" spans="1:3" x14ac:dyDescent="0.2">
      <c r="A9" s="4" t="s">
        <v>253</v>
      </c>
      <c r="B9" s="2">
        <v>-1.4E-2</v>
      </c>
      <c r="C9" s="2">
        <v>2.2939999999999999E-2</v>
      </c>
    </row>
    <row r="10" spans="1:3" x14ac:dyDescent="0.2">
      <c r="A10" s="4" t="s">
        <v>251</v>
      </c>
      <c r="B10" s="2">
        <v>-1.4999999999999999E-2</v>
      </c>
      <c r="C10" s="2">
        <v>2.3949999999999999E-2</v>
      </c>
    </row>
    <row r="11" spans="1:3" x14ac:dyDescent="0.2">
      <c r="A11" s="4" t="s">
        <v>252</v>
      </c>
      <c r="B11" s="2">
        <v>4.0000000000000001E-3</v>
      </c>
      <c r="C11" s="2">
        <v>2.4479999999999998E-2</v>
      </c>
    </row>
    <row r="12" spans="1:3" x14ac:dyDescent="0.2">
      <c r="A12" s="4" t="s">
        <v>251</v>
      </c>
      <c r="B12" s="2">
        <v>-1.4999999999999999E-2</v>
      </c>
      <c r="C12" s="2">
        <v>2.674E-2</v>
      </c>
    </row>
    <row r="13" spans="1:3" x14ac:dyDescent="0.2">
      <c r="A13" s="4" t="s">
        <v>250</v>
      </c>
      <c r="B13" s="2">
        <v>-3.0000000000000001E-3</v>
      </c>
      <c r="C13" s="2">
        <v>2.8029999999999999E-2</v>
      </c>
    </row>
    <row r="14" spans="1:3" x14ac:dyDescent="0.2">
      <c r="A14" s="4" t="s">
        <v>249</v>
      </c>
      <c r="B14" s="2">
        <v>-3.0000000000000001E-3</v>
      </c>
      <c r="C14" s="2">
        <v>2.9850000000000002E-2</v>
      </c>
    </row>
    <row r="15" spans="1:3" x14ac:dyDescent="0.2">
      <c r="A15" s="4" t="s">
        <v>247</v>
      </c>
      <c r="B15" s="2">
        <v>-4.0000000000000001E-3</v>
      </c>
      <c r="C15" s="2">
        <v>3.1210000000000002E-2</v>
      </c>
    </row>
    <row r="16" spans="1:3" x14ac:dyDescent="0.2">
      <c r="A16" s="4" t="s">
        <v>250</v>
      </c>
      <c r="B16" s="2">
        <v>-3.0000000000000001E-3</v>
      </c>
      <c r="C16" s="2">
        <v>3.1390000000000001E-2</v>
      </c>
    </row>
    <row r="17" spans="1:3" x14ac:dyDescent="0.2">
      <c r="A17" s="4" t="s">
        <v>248</v>
      </c>
      <c r="B17" s="2">
        <v>5.0000000000000001E-3</v>
      </c>
      <c r="C17" s="2">
        <v>3.2079999999999997E-2</v>
      </c>
    </row>
    <row r="18" spans="1:3" x14ac:dyDescent="0.2">
      <c r="A18" s="4" t="s">
        <v>249</v>
      </c>
      <c r="B18" s="2">
        <v>-3.0000000000000001E-3</v>
      </c>
      <c r="C18" s="2">
        <v>3.3790000000000001E-2</v>
      </c>
    </row>
    <row r="19" spans="1:3" x14ac:dyDescent="0.2">
      <c r="A19" s="4" t="s">
        <v>247</v>
      </c>
      <c r="B19" s="2">
        <v>-4.0000000000000001E-3</v>
      </c>
      <c r="C19" s="2">
        <v>3.6310000000000002E-2</v>
      </c>
    </row>
    <row r="20" spans="1:3" x14ac:dyDescent="0.2">
      <c r="A20" s="4" t="s">
        <v>248</v>
      </c>
      <c r="B20" s="2">
        <v>5.0000000000000001E-3</v>
      </c>
      <c r="C20" s="2">
        <v>3.6600000000000001E-2</v>
      </c>
    </row>
    <row r="21" spans="1:3" x14ac:dyDescent="0.2">
      <c r="A21" s="4" t="s">
        <v>246</v>
      </c>
      <c r="B21" s="2">
        <v>1.2E-2</v>
      </c>
      <c r="C21" s="2">
        <v>3.9669999999999997E-2</v>
      </c>
    </row>
    <row r="22" spans="1:3" x14ac:dyDescent="0.2">
      <c r="A22" s="4" t="s">
        <v>246</v>
      </c>
      <c r="B22" s="2">
        <v>1.2E-2</v>
      </c>
      <c r="C22" s="2">
        <v>4.5350000000000001E-2</v>
      </c>
    </row>
    <row r="23" spans="1:3" x14ac:dyDescent="0.2">
      <c r="A23" s="4" t="s">
        <v>245</v>
      </c>
      <c r="B23" s="2">
        <v>1.6E-2</v>
      </c>
      <c r="C23" s="2">
        <v>4.8930000000000001E-2</v>
      </c>
    </row>
    <row r="24" spans="1:3" x14ac:dyDescent="0.2">
      <c r="A24" s="4" t="s">
        <v>244</v>
      </c>
      <c r="B24" s="2">
        <v>-3.1E-2</v>
      </c>
      <c r="C24" s="2">
        <v>4.9930000000000002E-2</v>
      </c>
    </row>
    <row r="25" spans="1:3" x14ac:dyDescent="0.2">
      <c r="A25" s="4" t="s">
        <v>245</v>
      </c>
      <c r="B25" s="2">
        <v>1.6E-2</v>
      </c>
      <c r="C25" s="2">
        <v>5.5199999999999999E-2</v>
      </c>
    </row>
    <row r="26" spans="1:3" x14ac:dyDescent="0.2">
      <c r="A26" s="4" t="s">
        <v>243</v>
      </c>
      <c r="B26" s="2">
        <v>-1.2E-2</v>
      </c>
      <c r="C26" s="2">
        <v>5.5390000000000002E-2</v>
      </c>
    </row>
    <row r="27" spans="1:3" x14ac:dyDescent="0.2">
      <c r="A27" s="4" t="s">
        <v>242</v>
      </c>
      <c r="B27" s="2">
        <v>-7.0000000000000001E-3</v>
      </c>
      <c r="C27" s="2">
        <v>5.6669999999999998E-2</v>
      </c>
    </row>
    <row r="28" spans="1:3" x14ac:dyDescent="0.2">
      <c r="A28" s="4" t="s">
        <v>244</v>
      </c>
      <c r="B28" s="2">
        <v>-3.1E-2</v>
      </c>
      <c r="C28" s="2">
        <v>5.6800000000000003E-2</v>
      </c>
    </row>
    <row r="29" spans="1:3" x14ac:dyDescent="0.2">
      <c r="A29" s="4" t="s">
        <v>241</v>
      </c>
      <c r="B29" s="2">
        <v>8.0000000000000002E-3</v>
      </c>
      <c r="C29" s="2">
        <v>5.8770000000000003E-2</v>
      </c>
    </row>
    <row r="30" spans="1:3" x14ac:dyDescent="0.2">
      <c r="A30" s="4" t="s">
        <v>240</v>
      </c>
      <c r="B30" s="2">
        <v>0.01</v>
      </c>
      <c r="C30" s="2">
        <v>5.9499999999999997E-2</v>
      </c>
    </row>
    <row r="31" spans="1:3" x14ac:dyDescent="0.2">
      <c r="A31" s="4" t="s">
        <v>239</v>
      </c>
      <c r="B31" s="2">
        <v>3.2000000000000001E-2</v>
      </c>
      <c r="C31" s="2">
        <v>6.2719999999999998E-2</v>
      </c>
    </row>
    <row r="32" spans="1:3" x14ac:dyDescent="0.2">
      <c r="A32" s="4" t="s">
        <v>243</v>
      </c>
      <c r="B32" s="2">
        <v>-1.2E-2</v>
      </c>
      <c r="C32" s="2">
        <v>6.2859999999999999E-2</v>
      </c>
    </row>
    <row r="33" spans="1:3" x14ac:dyDescent="0.2">
      <c r="A33" s="4" t="s">
        <v>242</v>
      </c>
      <c r="B33" s="2">
        <v>-7.0000000000000001E-3</v>
      </c>
      <c r="C33" s="2">
        <v>6.4740000000000006E-2</v>
      </c>
    </row>
    <row r="34" spans="1:3" x14ac:dyDescent="0.2">
      <c r="A34" s="4" t="s">
        <v>238</v>
      </c>
      <c r="B34" s="2">
        <v>-0.03</v>
      </c>
      <c r="C34" s="2">
        <v>6.5769999999999995E-2</v>
      </c>
    </row>
    <row r="35" spans="1:3" x14ac:dyDescent="0.2">
      <c r="A35" s="4" t="s">
        <v>241</v>
      </c>
      <c r="B35" s="2">
        <v>8.0000000000000002E-3</v>
      </c>
      <c r="C35" s="2">
        <v>6.7449999999999996E-2</v>
      </c>
    </row>
    <row r="36" spans="1:3" x14ac:dyDescent="0.2">
      <c r="A36" s="4" t="s">
        <v>240</v>
      </c>
      <c r="B36" s="2">
        <v>0.01</v>
      </c>
      <c r="C36" s="2">
        <v>6.8790000000000004E-2</v>
      </c>
    </row>
    <row r="37" spans="1:3" x14ac:dyDescent="0.2">
      <c r="A37" s="4" t="s">
        <v>239</v>
      </c>
      <c r="B37" s="2">
        <v>3.2000000000000001E-2</v>
      </c>
      <c r="C37" s="2">
        <v>7.2620000000000004E-2</v>
      </c>
    </row>
    <row r="38" spans="1:3" x14ac:dyDescent="0.2">
      <c r="A38" s="4" t="s">
        <v>237</v>
      </c>
      <c r="B38" s="2">
        <v>-5.0000000000000001E-3</v>
      </c>
      <c r="C38" s="2">
        <v>7.4190000000000006E-2</v>
      </c>
    </row>
    <row r="39" spans="1:3" x14ac:dyDescent="0.2">
      <c r="A39" s="4" t="s">
        <v>238</v>
      </c>
      <c r="B39" s="2">
        <v>-0.03</v>
      </c>
      <c r="C39" s="2">
        <v>7.5060000000000002E-2</v>
      </c>
    </row>
    <row r="40" spans="1:3" x14ac:dyDescent="0.2">
      <c r="A40" s="4" t="s">
        <v>278</v>
      </c>
      <c r="B40" s="2">
        <v>-2.8000000000000001E-2</v>
      </c>
      <c r="C40" s="2">
        <v>7.5259999999999994E-2</v>
      </c>
    </row>
    <row r="41" spans="1:3" x14ac:dyDescent="0.2">
      <c r="A41" s="4" t="s">
        <v>236</v>
      </c>
      <c r="B41" s="2">
        <v>2.1999999999999999E-2</v>
      </c>
      <c r="C41" s="2">
        <v>8.2680000000000003E-2</v>
      </c>
    </row>
    <row r="42" spans="1:3" x14ac:dyDescent="0.2">
      <c r="A42" s="4" t="s">
        <v>237</v>
      </c>
      <c r="B42" s="2">
        <v>-5.0000000000000001E-3</v>
      </c>
      <c r="C42" s="2">
        <v>8.4099999999999994E-2</v>
      </c>
    </row>
    <row r="43" spans="1:3" x14ac:dyDescent="0.2">
      <c r="A43" s="4" t="s">
        <v>235</v>
      </c>
      <c r="B43" s="2">
        <v>-1.4999999999999999E-2</v>
      </c>
      <c r="C43" s="2">
        <v>8.6459999999999995E-2</v>
      </c>
    </row>
    <row r="44" spans="1:3" x14ac:dyDescent="0.2">
      <c r="A44" s="4" t="s">
        <v>277</v>
      </c>
      <c r="B44" s="2">
        <v>-1.2E-2</v>
      </c>
      <c r="C44" s="2">
        <v>8.7540000000000007E-2</v>
      </c>
    </row>
    <row r="45" spans="1:3" x14ac:dyDescent="0.2">
      <c r="A45" s="4" t="s">
        <v>234</v>
      </c>
      <c r="B45" s="2">
        <v>1.2999999999999999E-2</v>
      </c>
      <c r="C45" s="2">
        <v>8.8370000000000004E-2</v>
      </c>
    </row>
    <row r="46" spans="1:3" x14ac:dyDescent="0.2">
      <c r="A46" s="4" t="s">
        <v>233</v>
      </c>
      <c r="B46" s="2">
        <v>7.0000000000000001E-3</v>
      </c>
      <c r="C46" s="2">
        <v>8.8730000000000003E-2</v>
      </c>
    </row>
    <row r="47" spans="1:3" x14ac:dyDescent="0.2">
      <c r="A47" s="4" t="s">
        <v>232</v>
      </c>
      <c r="B47" s="2">
        <v>-5.3999999999999999E-2</v>
      </c>
      <c r="C47" s="2">
        <v>9.1120000000000007E-2</v>
      </c>
    </row>
    <row r="48" spans="1:3" x14ac:dyDescent="0.2">
      <c r="A48" s="4" t="s">
        <v>236</v>
      </c>
      <c r="B48" s="2">
        <v>2.1999999999999999E-2</v>
      </c>
      <c r="C48" s="2">
        <v>9.1969999999999996E-2</v>
      </c>
    </row>
    <row r="49" spans="1:3" x14ac:dyDescent="0.2">
      <c r="A49" s="4" t="s">
        <v>235</v>
      </c>
      <c r="B49" s="2">
        <v>-1.4999999999999999E-2</v>
      </c>
      <c r="C49" s="2">
        <v>9.6379999999999993E-2</v>
      </c>
    </row>
    <row r="50" spans="1:3" x14ac:dyDescent="0.2">
      <c r="A50" s="4" t="s">
        <v>231</v>
      </c>
      <c r="B50" s="2">
        <v>-6.0000000000000001E-3</v>
      </c>
      <c r="C50" s="2">
        <v>9.7729999999999997E-2</v>
      </c>
    </row>
    <row r="51" spans="1:3" x14ac:dyDescent="0.2">
      <c r="A51" s="4" t="s">
        <v>234</v>
      </c>
      <c r="B51" s="2">
        <v>1.2999999999999999E-2</v>
      </c>
      <c r="C51" s="2">
        <v>9.8919999999999994E-2</v>
      </c>
    </row>
    <row r="52" spans="1:3" x14ac:dyDescent="0.2">
      <c r="A52" s="4" t="s">
        <v>233</v>
      </c>
      <c r="B52" s="2">
        <v>7.0000000000000001E-3</v>
      </c>
      <c r="C52" s="2">
        <v>9.9909999999999999E-2</v>
      </c>
    </row>
    <row r="53" spans="1:3" x14ac:dyDescent="0.2">
      <c r="A53" s="4" t="s">
        <v>230</v>
      </c>
      <c r="B53" s="2">
        <v>-1.4E-2</v>
      </c>
      <c r="C53" s="2">
        <v>0.1007</v>
      </c>
    </row>
    <row r="54" spans="1:3" x14ac:dyDescent="0.2">
      <c r="A54" s="4" t="s">
        <v>232</v>
      </c>
      <c r="B54" s="2">
        <v>-5.3999999999999999E-2</v>
      </c>
      <c r="C54" s="2">
        <v>0.10290000000000001</v>
      </c>
    </row>
    <row r="55" spans="1:3" x14ac:dyDescent="0.2">
      <c r="A55" s="4" t="s">
        <v>231</v>
      </c>
      <c r="B55" s="2">
        <v>-6.0000000000000001E-3</v>
      </c>
      <c r="C55" s="2">
        <v>0.11020000000000001</v>
      </c>
    </row>
    <row r="56" spans="1:3" x14ac:dyDescent="0.2">
      <c r="A56" s="4" t="s">
        <v>229</v>
      </c>
      <c r="B56" s="2">
        <v>-8.0000000000000002E-3</v>
      </c>
      <c r="C56" s="2">
        <v>0.1119</v>
      </c>
    </row>
    <row r="57" spans="1:3" x14ac:dyDescent="0.2">
      <c r="A57" s="4" t="s">
        <v>228</v>
      </c>
      <c r="B57" s="2">
        <v>-8.0000000000000002E-3</v>
      </c>
      <c r="C57" s="2">
        <v>0.1124</v>
      </c>
    </row>
    <row r="58" spans="1:3" x14ac:dyDescent="0.2">
      <c r="A58" s="4" t="s">
        <v>230</v>
      </c>
      <c r="B58" s="2">
        <v>-1.4E-2</v>
      </c>
      <c r="C58" s="2">
        <v>0.1138</v>
      </c>
    </row>
    <row r="59" spans="1:3" x14ac:dyDescent="0.2">
      <c r="A59" s="4" t="s">
        <v>229</v>
      </c>
      <c r="B59" s="2">
        <v>-8.0000000000000002E-3</v>
      </c>
      <c r="C59" s="2">
        <v>0.1244</v>
      </c>
    </row>
    <row r="60" spans="1:3" x14ac:dyDescent="0.2">
      <c r="A60" s="4" t="s">
        <v>276</v>
      </c>
      <c r="B60" s="2">
        <v>-3.5000000000000003E-2</v>
      </c>
      <c r="C60" s="2">
        <v>0.12470000000000001</v>
      </c>
    </row>
    <row r="61" spans="1:3" x14ac:dyDescent="0.2">
      <c r="A61" s="4" t="s">
        <v>228</v>
      </c>
      <c r="B61" s="2">
        <v>-8.0000000000000002E-3</v>
      </c>
      <c r="C61" s="2">
        <v>0.1255</v>
      </c>
    </row>
    <row r="62" spans="1:3" x14ac:dyDescent="0.2">
      <c r="A62" s="4" t="s">
        <v>227</v>
      </c>
      <c r="B62" s="2">
        <v>-1.4999999999999999E-2</v>
      </c>
      <c r="C62" s="2">
        <v>0.13</v>
      </c>
    </row>
    <row r="63" spans="1:3" x14ac:dyDescent="0.2">
      <c r="A63" s="4" t="s">
        <v>226</v>
      </c>
      <c r="B63" s="2">
        <v>1.7000000000000001E-2</v>
      </c>
      <c r="C63" s="2">
        <v>0.13059999999999999</v>
      </c>
    </row>
    <row r="64" spans="1:3" x14ac:dyDescent="0.2">
      <c r="A64" s="4" t="s">
        <v>225</v>
      </c>
      <c r="B64" s="2">
        <v>-1.4E-2</v>
      </c>
      <c r="C64" s="2">
        <v>0.13370000000000001</v>
      </c>
    </row>
    <row r="65" spans="1:3" x14ac:dyDescent="0.2">
      <c r="A65" s="4" t="s">
        <v>223</v>
      </c>
      <c r="B65" s="2">
        <v>2.1000000000000001E-2</v>
      </c>
      <c r="C65" s="2">
        <v>0.1429</v>
      </c>
    </row>
    <row r="66" spans="1:3" x14ac:dyDescent="0.2">
      <c r="A66" s="4" t="s">
        <v>224</v>
      </c>
      <c r="B66" s="2">
        <v>-2.5999999999999999E-2</v>
      </c>
      <c r="C66" s="2">
        <v>0.14369999999999999</v>
      </c>
    </row>
    <row r="67" spans="1:3" x14ac:dyDescent="0.2">
      <c r="A67" s="4" t="s">
        <v>227</v>
      </c>
      <c r="B67" s="2">
        <v>-1.4999999999999999E-2</v>
      </c>
      <c r="C67" s="2">
        <v>0.14380000000000001</v>
      </c>
    </row>
    <row r="68" spans="1:3" x14ac:dyDescent="0.2">
      <c r="A68" s="4" t="s">
        <v>222</v>
      </c>
      <c r="B68" s="2">
        <v>2.3E-2</v>
      </c>
      <c r="C68" s="2">
        <v>0.1447</v>
      </c>
    </row>
    <row r="69" spans="1:3" x14ac:dyDescent="0.2">
      <c r="A69" s="4" t="s">
        <v>226</v>
      </c>
      <c r="B69" s="2">
        <v>1.7000000000000001E-2</v>
      </c>
      <c r="C69" s="2">
        <v>0.14510000000000001</v>
      </c>
    </row>
    <row r="70" spans="1:3" x14ac:dyDescent="0.2">
      <c r="A70" s="4" t="s">
        <v>225</v>
      </c>
      <c r="B70" s="2">
        <v>-1.4E-2</v>
      </c>
      <c r="C70" s="2">
        <v>0.14879999999999999</v>
      </c>
    </row>
    <row r="71" spans="1:3" x14ac:dyDescent="0.2">
      <c r="A71" s="4" t="s">
        <v>221</v>
      </c>
      <c r="B71" s="2">
        <v>1.2E-2</v>
      </c>
      <c r="C71" s="2">
        <v>0.15909999999999999</v>
      </c>
    </row>
    <row r="72" spans="1:3" x14ac:dyDescent="0.2">
      <c r="A72" s="4" t="s">
        <v>223</v>
      </c>
      <c r="B72" s="2">
        <v>2.1000000000000001E-2</v>
      </c>
      <c r="C72" s="2">
        <v>0.15939999999999999</v>
      </c>
    </row>
    <row r="73" spans="1:3" x14ac:dyDescent="0.2">
      <c r="A73" s="4" t="s">
        <v>224</v>
      </c>
      <c r="B73" s="2">
        <v>-2.5999999999999999E-2</v>
      </c>
      <c r="C73" s="2">
        <v>0.15959999999999999</v>
      </c>
    </row>
    <row r="74" spans="1:3" x14ac:dyDescent="0.2">
      <c r="A74" s="4" t="s">
        <v>222</v>
      </c>
      <c r="B74" s="2">
        <v>2.3E-2</v>
      </c>
      <c r="C74" s="2">
        <v>0.16189999999999999</v>
      </c>
    </row>
    <row r="75" spans="1:3" x14ac:dyDescent="0.2">
      <c r="A75" s="4" t="s">
        <v>275</v>
      </c>
      <c r="B75" s="2">
        <v>-7.3999999999999996E-2</v>
      </c>
      <c r="C75" s="2">
        <v>0.16650000000000001</v>
      </c>
    </row>
    <row r="76" spans="1:3" x14ac:dyDescent="0.2">
      <c r="A76" s="4" t="s">
        <v>220</v>
      </c>
      <c r="B76" s="2">
        <v>-7.2999999999999995E-2</v>
      </c>
      <c r="C76" s="2">
        <v>0.1686</v>
      </c>
    </row>
    <row r="77" spans="1:3" x14ac:dyDescent="0.2">
      <c r="A77" s="4" t="s">
        <v>221</v>
      </c>
      <c r="B77" s="2">
        <v>1.2E-2</v>
      </c>
      <c r="C77" s="2">
        <v>0.17430000000000001</v>
      </c>
    </row>
    <row r="78" spans="1:3" x14ac:dyDescent="0.2">
      <c r="A78" s="4" t="s">
        <v>274</v>
      </c>
      <c r="B78" s="2">
        <v>-0.06</v>
      </c>
      <c r="C78" s="2">
        <v>0.1754</v>
      </c>
    </row>
    <row r="79" spans="1:3" x14ac:dyDescent="0.2">
      <c r="A79" s="4" t="s">
        <v>273</v>
      </c>
      <c r="B79" s="2">
        <v>2.3E-2</v>
      </c>
      <c r="C79" s="2">
        <v>0.184</v>
      </c>
    </row>
    <row r="80" spans="1:3" x14ac:dyDescent="0.2">
      <c r="A80" s="4" t="s">
        <v>220</v>
      </c>
      <c r="B80" s="2">
        <v>-7.2999999999999995E-2</v>
      </c>
      <c r="C80" s="2">
        <v>0.18459999999999999</v>
      </c>
    </row>
    <row r="81" spans="1:3" x14ac:dyDescent="0.2">
      <c r="A81" s="4" t="s">
        <v>219</v>
      </c>
      <c r="B81" s="2">
        <v>-0.06</v>
      </c>
      <c r="C81" s="2">
        <v>0.186</v>
      </c>
    </row>
    <row r="82" spans="1:3" x14ac:dyDescent="0.2">
      <c r="A82" s="4" t="s">
        <v>218</v>
      </c>
      <c r="B82" s="2">
        <v>7.3999999999999996E-2</v>
      </c>
      <c r="C82" s="2">
        <v>0.18809999999999999</v>
      </c>
    </row>
    <row r="83" spans="1:3" x14ac:dyDescent="0.2">
      <c r="A83" s="4" t="s">
        <v>217</v>
      </c>
      <c r="B83" s="2">
        <v>3.1E-2</v>
      </c>
      <c r="C83" s="2">
        <v>0.18890000000000001</v>
      </c>
    </row>
    <row r="84" spans="1:3" x14ac:dyDescent="0.2">
      <c r="A84" s="4" t="s">
        <v>213</v>
      </c>
      <c r="B84" s="2">
        <v>1.7999999999999999E-2</v>
      </c>
      <c r="C84" s="2">
        <v>0.19339999999999999</v>
      </c>
    </row>
    <row r="85" spans="1:3" x14ac:dyDescent="0.2">
      <c r="A85" s="4" t="s">
        <v>215</v>
      </c>
      <c r="B85" s="2">
        <v>0.02</v>
      </c>
      <c r="C85" s="2">
        <v>0.19420000000000001</v>
      </c>
    </row>
    <row r="86" spans="1:3" x14ac:dyDescent="0.2">
      <c r="A86" s="4" t="s">
        <v>214</v>
      </c>
      <c r="B86" s="2">
        <v>2.8000000000000001E-2</v>
      </c>
      <c r="C86" s="2">
        <v>0.19470000000000001</v>
      </c>
    </row>
    <row r="87" spans="1:3" x14ac:dyDescent="0.2">
      <c r="A87" s="4" t="s">
        <v>212</v>
      </c>
      <c r="B87" s="2">
        <v>-8.0000000000000002E-3</v>
      </c>
      <c r="C87" s="2">
        <v>0.1953</v>
      </c>
    </row>
    <row r="88" spans="1:3" x14ac:dyDescent="0.2">
      <c r="A88" s="4" t="s">
        <v>216</v>
      </c>
      <c r="B88" s="2">
        <v>-3.1E-2</v>
      </c>
      <c r="C88" s="2">
        <v>0.19620000000000001</v>
      </c>
    </row>
    <row r="89" spans="1:3" x14ac:dyDescent="0.2">
      <c r="A89" s="4" t="s">
        <v>211</v>
      </c>
      <c r="B89" s="2">
        <v>-3.6999999999999998E-2</v>
      </c>
      <c r="C89" s="2">
        <v>0.19850000000000001</v>
      </c>
    </row>
    <row r="90" spans="1:3" x14ac:dyDescent="0.2">
      <c r="A90" s="4" t="s">
        <v>219</v>
      </c>
      <c r="B90" s="2">
        <v>-0.06</v>
      </c>
      <c r="C90" s="2">
        <v>0.20130000000000001</v>
      </c>
    </row>
    <row r="91" spans="1:3" x14ac:dyDescent="0.2">
      <c r="A91" s="4" t="s">
        <v>218</v>
      </c>
      <c r="B91" s="2">
        <v>7.3999999999999996E-2</v>
      </c>
      <c r="C91" s="2">
        <v>0.2041</v>
      </c>
    </row>
    <row r="92" spans="1:3" x14ac:dyDescent="0.2">
      <c r="A92" s="4" t="s">
        <v>217</v>
      </c>
      <c r="B92" s="2">
        <v>3.1E-2</v>
      </c>
      <c r="C92" s="2">
        <v>0.20430000000000001</v>
      </c>
    </row>
    <row r="93" spans="1:3" x14ac:dyDescent="0.2">
      <c r="A93" s="4" t="s">
        <v>272</v>
      </c>
      <c r="B93" s="2">
        <v>-2.5000000000000001E-2</v>
      </c>
      <c r="C93" s="2">
        <v>0.2054</v>
      </c>
    </row>
    <row r="94" spans="1:3" x14ac:dyDescent="0.2">
      <c r="A94" s="4" t="s">
        <v>215</v>
      </c>
      <c r="B94" s="2">
        <v>0.02</v>
      </c>
      <c r="C94" s="2">
        <v>0.2109</v>
      </c>
    </row>
    <row r="95" spans="1:3" x14ac:dyDescent="0.2">
      <c r="A95" s="4" t="s">
        <v>213</v>
      </c>
      <c r="B95" s="2">
        <v>1.7999999999999999E-2</v>
      </c>
      <c r="C95" s="2">
        <v>0.21160000000000001</v>
      </c>
    </row>
    <row r="96" spans="1:3" x14ac:dyDescent="0.2">
      <c r="A96" s="4" t="s">
        <v>214</v>
      </c>
      <c r="B96" s="2">
        <v>2.8000000000000001E-2</v>
      </c>
      <c r="C96" s="2">
        <v>0.2122</v>
      </c>
    </row>
    <row r="97" spans="1:3" x14ac:dyDescent="0.2">
      <c r="A97" s="4" t="s">
        <v>216</v>
      </c>
      <c r="B97" s="2">
        <v>-3.1E-2</v>
      </c>
      <c r="C97" s="2">
        <v>0.2122</v>
      </c>
    </row>
    <row r="98" spans="1:3" x14ac:dyDescent="0.2">
      <c r="A98" s="4" t="s">
        <v>212</v>
      </c>
      <c r="B98" s="2">
        <v>-8.0000000000000002E-3</v>
      </c>
      <c r="C98" s="2">
        <v>0.21429999999999999</v>
      </c>
    </row>
    <row r="99" spans="1:3" x14ac:dyDescent="0.2">
      <c r="A99" s="4" t="s">
        <v>211</v>
      </c>
      <c r="B99" s="2">
        <v>-3.6999999999999998E-2</v>
      </c>
      <c r="C99" s="2">
        <v>0.21809999999999999</v>
      </c>
    </row>
    <row r="100" spans="1:3" x14ac:dyDescent="0.2">
      <c r="A100" s="4" t="s">
        <v>210</v>
      </c>
      <c r="B100" s="2">
        <v>3.5000000000000003E-2</v>
      </c>
      <c r="C100" s="2">
        <v>0.23019999999999999</v>
      </c>
    </row>
    <row r="101" spans="1:3" x14ac:dyDescent="0.2">
      <c r="A101" s="4" t="s">
        <v>208</v>
      </c>
      <c r="B101" s="2">
        <v>4.2999999999999997E-2</v>
      </c>
      <c r="C101" s="2">
        <v>0.23269999999999999</v>
      </c>
    </row>
    <row r="102" spans="1:3" x14ac:dyDescent="0.2">
      <c r="A102" s="4" t="s">
        <v>209</v>
      </c>
      <c r="B102" s="2">
        <v>4.4999999999999998E-2</v>
      </c>
      <c r="C102" s="2">
        <v>0.2339</v>
      </c>
    </row>
    <row r="103" spans="1:3" x14ac:dyDescent="0.2">
      <c r="A103" s="4" t="s">
        <v>206</v>
      </c>
      <c r="B103" s="2">
        <v>-7.1999999999999995E-2</v>
      </c>
      <c r="C103" s="2">
        <v>0.24179999999999999</v>
      </c>
    </row>
    <row r="104" spans="1:3" x14ac:dyDescent="0.2">
      <c r="A104" s="4" t="s">
        <v>207</v>
      </c>
      <c r="B104" s="2">
        <v>3.6999999999999998E-2</v>
      </c>
      <c r="C104" s="2">
        <v>0.2427</v>
      </c>
    </row>
    <row r="105" spans="1:3" x14ac:dyDescent="0.2">
      <c r="A105" s="4" t="s">
        <v>210</v>
      </c>
      <c r="B105" s="2">
        <v>3.5000000000000003E-2</v>
      </c>
      <c r="C105" s="2">
        <v>0.25059999999999999</v>
      </c>
    </row>
    <row r="106" spans="1:3" x14ac:dyDescent="0.2">
      <c r="A106" s="4" t="s">
        <v>208</v>
      </c>
      <c r="B106" s="2">
        <v>4.2999999999999997E-2</v>
      </c>
      <c r="C106" s="2">
        <v>0.25459999999999999</v>
      </c>
    </row>
    <row r="107" spans="1:3" x14ac:dyDescent="0.2">
      <c r="A107" s="4" t="s">
        <v>209</v>
      </c>
      <c r="B107" s="2">
        <v>4.4999999999999998E-2</v>
      </c>
      <c r="C107" s="2">
        <v>0.25509999999999999</v>
      </c>
    </row>
    <row r="108" spans="1:3" x14ac:dyDescent="0.2">
      <c r="A108" s="4" t="s">
        <v>204</v>
      </c>
      <c r="B108" s="2">
        <v>-2.5000000000000001E-2</v>
      </c>
      <c r="C108" s="2">
        <v>0.25580000000000003</v>
      </c>
    </row>
    <row r="109" spans="1:3" x14ac:dyDescent="0.2">
      <c r="A109" s="4" t="s">
        <v>205</v>
      </c>
      <c r="B109" s="2">
        <v>0.04</v>
      </c>
      <c r="C109" s="2">
        <v>0.25580000000000003</v>
      </c>
    </row>
    <row r="110" spans="1:3" x14ac:dyDescent="0.2">
      <c r="A110" s="4" t="s">
        <v>271</v>
      </c>
      <c r="B110" s="2">
        <v>-6.5000000000000002E-2</v>
      </c>
      <c r="C110" s="2">
        <v>0.26219999999999999</v>
      </c>
    </row>
    <row r="111" spans="1:3" x14ac:dyDescent="0.2">
      <c r="A111" s="4" t="s">
        <v>203</v>
      </c>
      <c r="B111" s="2">
        <v>-0.12</v>
      </c>
      <c r="C111" s="2">
        <v>0.26290000000000002</v>
      </c>
    </row>
    <row r="112" spans="1:3" x14ac:dyDescent="0.2">
      <c r="A112" s="4" t="s">
        <v>206</v>
      </c>
      <c r="B112" s="2">
        <v>-7.1999999999999995E-2</v>
      </c>
      <c r="C112" s="2">
        <v>0.26379999999999998</v>
      </c>
    </row>
    <row r="113" spans="1:3" x14ac:dyDescent="0.2">
      <c r="A113" s="4" t="s">
        <v>207</v>
      </c>
      <c r="B113" s="2">
        <v>3.6999999999999998E-2</v>
      </c>
      <c r="C113" s="2">
        <v>0.26400000000000001</v>
      </c>
    </row>
    <row r="114" spans="1:3" x14ac:dyDescent="0.2">
      <c r="A114" s="4" t="s">
        <v>200</v>
      </c>
      <c r="B114" s="2">
        <v>3.2000000000000001E-2</v>
      </c>
      <c r="C114" s="2">
        <v>0.27479999999999999</v>
      </c>
    </row>
    <row r="115" spans="1:3" x14ac:dyDescent="0.2">
      <c r="A115" s="4" t="s">
        <v>201</v>
      </c>
      <c r="B115" s="2">
        <v>-5.8000000000000003E-2</v>
      </c>
      <c r="C115" s="2">
        <v>0.2752</v>
      </c>
    </row>
    <row r="116" spans="1:3" x14ac:dyDescent="0.2">
      <c r="A116" s="4" t="s">
        <v>202</v>
      </c>
      <c r="B116" s="2">
        <v>6.7000000000000004E-2</v>
      </c>
      <c r="C116" s="2">
        <v>0.2757</v>
      </c>
    </row>
    <row r="117" spans="1:3" x14ac:dyDescent="0.2">
      <c r="A117" s="4" t="s">
        <v>205</v>
      </c>
      <c r="B117" s="2">
        <v>0.04</v>
      </c>
      <c r="C117" s="2">
        <v>0.27850000000000003</v>
      </c>
    </row>
    <row r="118" spans="1:3" x14ac:dyDescent="0.2">
      <c r="A118" s="4" t="s">
        <v>204</v>
      </c>
      <c r="B118" s="2">
        <v>-2.5000000000000001E-2</v>
      </c>
      <c r="C118" s="2">
        <v>0.27939999999999998</v>
      </c>
    </row>
    <row r="119" spans="1:3" x14ac:dyDescent="0.2">
      <c r="A119" s="4" t="s">
        <v>199</v>
      </c>
      <c r="B119" s="2">
        <v>-4.4999999999999998E-2</v>
      </c>
      <c r="C119" s="2">
        <v>0.28010000000000002</v>
      </c>
    </row>
    <row r="120" spans="1:3" x14ac:dyDescent="0.2">
      <c r="A120" s="4" t="s">
        <v>198</v>
      </c>
      <c r="B120" s="2">
        <v>1.9E-2</v>
      </c>
      <c r="C120" s="2">
        <v>0.28410000000000002</v>
      </c>
    </row>
    <row r="121" spans="1:3" x14ac:dyDescent="0.2">
      <c r="A121" s="4" t="s">
        <v>197</v>
      </c>
      <c r="B121" s="2">
        <v>1.7000000000000001E-2</v>
      </c>
      <c r="C121" s="2">
        <v>0.2868</v>
      </c>
    </row>
    <row r="122" spans="1:3" x14ac:dyDescent="0.2">
      <c r="A122" s="4" t="s">
        <v>203</v>
      </c>
      <c r="B122" s="2">
        <v>-0.12</v>
      </c>
      <c r="C122" s="2">
        <v>0.28720000000000001</v>
      </c>
    </row>
    <row r="123" spans="1:3" x14ac:dyDescent="0.2">
      <c r="A123" s="4" t="s">
        <v>196</v>
      </c>
      <c r="B123" s="2">
        <v>-3.3000000000000002E-2</v>
      </c>
      <c r="C123" s="2">
        <v>0.29160000000000003</v>
      </c>
    </row>
    <row r="124" spans="1:3" x14ac:dyDescent="0.2">
      <c r="A124" s="4" t="s">
        <v>195</v>
      </c>
      <c r="B124" s="2">
        <v>-2.5000000000000001E-2</v>
      </c>
      <c r="C124" s="2">
        <v>0.29780000000000001</v>
      </c>
    </row>
    <row r="125" spans="1:3" x14ac:dyDescent="0.2">
      <c r="A125" s="4" t="s">
        <v>202</v>
      </c>
      <c r="B125" s="2">
        <v>6.7000000000000004E-2</v>
      </c>
      <c r="C125" s="2">
        <v>0.30080000000000001</v>
      </c>
    </row>
    <row r="126" spans="1:3" x14ac:dyDescent="0.2">
      <c r="A126" s="4" t="s">
        <v>201</v>
      </c>
      <c r="B126" s="2">
        <v>-5.8000000000000003E-2</v>
      </c>
      <c r="C126" s="2">
        <v>0.30099999999999999</v>
      </c>
    </row>
    <row r="127" spans="1:3" x14ac:dyDescent="0.2">
      <c r="A127" s="4" t="s">
        <v>200</v>
      </c>
      <c r="B127" s="2">
        <v>3.2000000000000001E-2</v>
      </c>
      <c r="C127" s="2">
        <v>0.30149999999999999</v>
      </c>
    </row>
    <row r="128" spans="1:3" x14ac:dyDescent="0.2">
      <c r="A128" s="4" t="s">
        <v>194</v>
      </c>
      <c r="B128" s="2">
        <v>0.124</v>
      </c>
      <c r="C128" s="2">
        <v>0.3029</v>
      </c>
    </row>
    <row r="129" spans="1:3" x14ac:dyDescent="0.2">
      <c r="A129" s="4" t="s">
        <v>193</v>
      </c>
      <c r="B129" s="2">
        <v>-2.5000000000000001E-2</v>
      </c>
      <c r="C129" s="2">
        <v>0.30370000000000003</v>
      </c>
    </row>
    <row r="130" spans="1:3" x14ac:dyDescent="0.2">
      <c r="A130" s="4" t="s">
        <v>199</v>
      </c>
      <c r="B130" s="2">
        <v>-4.4999999999999998E-2</v>
      </c>
      <c r="C130" s="2">
        <v>0.3075</v>
      </c>
    </row>
    <row r="131" spans="1:3" x14ac:dyDescent="0.2">
      <c r="A131" s="4" t="s">
        <v>198</v>
      </c>
      <c r="B131" s="2">
        <v>1.9E-2</v>
      </c>
      <c r="C131" s="2">
        <v>0.31240000000000001</v>
      </c>
    </row>
    <row r="132" spans="1:3" x14ac:dyDescent="0.2">
      <c r="A132" s="4" t="s">
        <v>192</v>
      </c>
      <c r="B132" s="2">
        <v>3.5000000000000003E-2</v>
      </c>
      <c r="C132" s="2">
        <v>0.31480000000000002</v>
      </c>
    </row>
    <row r="133" spans="1:3" x14ac:dyDescent="0.2">
      <c r="A133" s="4" t="s">
        <v>197</v>
      </c>
      <c r="B133" s="2">
        <v>1.7000000000000001E-2</v>
      </c>
      <c r="C133" s="2">
        <v>0.31590000000000001</v>
      </c>
    </row>
    <row r="134" spans="1:3" x14ac:dyDescent="0.2">
      <c r="A134" s="4" t="s">
        <v>191</v>
      </c>
      <c r="B134" s="2">
        <v>1.6E-2</v>
      </c>
      <c r="C134" s="2">
        <v>0.318</v>
      </c>
    </row>
    <row r="135" spans="1:3" x14ac:dyDescent="0.2">
      <c r="A135" s="4" t="s">
        <v>196</v>
      </c>
      <c r="B135" s="2">
        <v>-3.3000000000000002E-2</v>
      </c>
      <c r="C135" s="2">
        <v>0.32150000000000001</v>
      </c>
    </row>
    <row r="136" spans="1:3" x14ac:dyDescent="0.2">
      <c r="A136" s="4" t="s">
        <v>195</v>
      </c>
      <c r="B136" s="2">
        <v>-2.5000000000000001E-2</v>
      </c>
      <c r="C136" s="2">
        <v>0.32850000000000001</v>
      </c>
    </row>
    <row r="137" spans="1:3" x14ac:dyDescent="0.2">
      <c r="A137" s="4" t="s">
        <v>190</v>
      </c>
      <c r="B137" s="2">
        <v>-6.5000000000000002E-2</v>
      </c>
      <c r="C137" s="2">
        <v>0.33439999999999998</v>
      </c>
    </row>
    <row r="138" spans="1:3" x14ac:dyDescent="0.2">
      <c r="A138" s="4" t="s">
        <v>194</v>
      </c>
      <c r="B138" s="2">
        <v>0.124</v>
      </c>
      <c r="C138" s="2">
        <v>0.33450000000000002</v>
      </c>
    </row>
    <row r="139" spans="1:3" x14ac:dyDescent="0.2">
      <c r="A139" s="4" t="s">
        <v>193</v>
      </c>
      <c r="B139" s="2">
        <v>-2.5000000000000001E-2</v>
      </c>
      <c r="C139" s="2">
        <v>0.33610000000000001</v>
      </c>
    </row>
    <row r="140" spans="1:3" x14ac:dyDescent="0.2">
      <c r="A140" s="4" t="s">
        <v>187</v>
      </c>
      <c r="B140" s="2">
        <v>-7.4999999999999997E-2</v>
      </c>
      <c r="C140" s="2">
        <v>0.34710000000000002</v>
      </c>
    </row>
    <row r="141" spans="1:3" x14ac:dyDescent="0.2">
      <c r="A141" s="4" t="s">
        <v>192</v>
      </c>
      <c r="B141" s="2">
        <v>3.5000000000000003E-2</v>
      </c>
      <c r="C141" s="2">
        <v>0.34810000000000002</v>
      </c>
    </row>
    <row r="142" spans="1:3" x14ac:dyDescent="0.2">
      <c r="A142" s="4" t="s">
        <v>188</v>
      </c>
      <c r="B142" s="2">
        <v>0.122</v>
      </c>
      <c r="C142" s="2">
        <v>0.34920000000000001</v>
      </c>
    </row>
    <row r="143" spans="1:3" x14ac:dyDescent="0.2">
      <c r="A143" s="4" t="s">
        <v>189</v>
      </c>
      <c r="B143" s="2">
        <v>2.1999999999999999E-2</v>
      </c>
      <c r="C143" s="2">
        <v>0.3513</v>
      </c>
    </row>
    <row r="144" spans="1:3" x14ac:dyDescent="0.2">
      <c r="A144" s="4" t="s">
        <v>191</v>
      </c>
      <c r="B144" s="2">
        <v>1.6E-2</v>
      </c>
      <c r="C144" s="2">
        <v>0.35210000000000002</v>
      </c>
    </row>
    <row r="145" spans="1:3" x14ac:dyDescent="0.2">
      <c r="A145" s="4" t="s">
        <v>186</v>
      </c>
      <c r="B145" s="2">
        <v>-4.1000000000000002E-2</v>
      </c>
      <c r="C145" s="2">
        <v>0.3528</v>
      </c>
    </row>
    <row r="146" spans="1:3" x14ac:dyDescent="0.2">
      <c r="A146" s="4" t="s">
        <v>190</v>
      </c>
      <c r="B146" s="2">
        <v>-6.5000000000000002E-2</v>
      </c>
      <c r="C146" s="2">
        <v>0.36930000000000002</v>
      </c>
    </row>
    <row r="147" spans="1:3" x14ac:dyDescent="0.2">
      <c r="A147" s="4" t="s">
        <v>185</v>
      </c>
      <c r="B147" s="2">
        <v>-4.4999999999999998E-2</v>
      </c>
      <c r="C147" s="2">
        <v>0.37469999999999998</v>
      </c>
    </row>
    <row r="148" spans="1:3" x14ac:dyDescent="0.2">
      <c r="A148" s="4" t="s">
        <v>270</v>
      </c>
      <c r="B148" s="2">
        <v>-9.5000000000000001E-2</v>
      </c>
      <c r="C148" s="2">
        <v>0.37919999999999998</v>
      </c>
    </row>
    <row r="149" spans="1:3" x14ac:dyDescent="0.2">
      <c r="A149" s="4" t="s">
        <v>181</v>
      </c>
      <c r="B149" s="2">
        <v>0.106</v>
      </c>
      <c r="C149" s="2">
        <v>0.38179999999999997</v>
      </c>
    </row>
    <row r="150" spans="1:3" x14ac:dyDescent="0.2">
      <c r="A150" s="4" t="s">
        <v>183</v>
      </c>
      <c r="B150" s="2">
        <v>-1.4999999999999999E-2</v>
      </c>
      <c r="C150" s="2">
        <v>0.38190000000000002</v>
      </c>
    </row>
    <row r="151" spans="1:3" x14ac:dyDescent="0.2">
      <c r="A151" s="4" t="s">
        <v>184</v>
      </c>
      <c r="B151" s="2">
        <v>-9.4E-2</v>
      </c>
      <c r="C151" s="2">
        <v>0.38229999999999997</v>
      </c>
    </row>
    <row r="152" spans="1:3" x14ac:dyDescent="0.2">
      <c r="A152" s="4" t="s">
        <v>187</v>
      </c>
      <c r="B152" s="2">
        <v>-7.4999999999999997E-2</v>
      </c>
      <c r="C152" s="2">
        <v>0.38319999999999999</v>
      </c>
    </row>
    <row r="153" spans="1:3" x14ac:dyDescent="0.2">
      <c r="A153" s="4" t="s">
        <v>182</v>
      </c>
      <c r="B153" s="2">
        <v>-2.4E-2</v>
      </c>
      <c r="C153" s="2">
        <v>0.38429999999999997</v>
      </c>
    </row>
    <row r="154" spans="1:3" x14ac:dyDescent="0.2">
      <c r="A154" s="4" t="s">
        <v>188</v>
      </c>
      <c r="B154" s="2">
        <v>0.122</v>
      </c>
      <c r="C154" s="2">
        <v>0.38450000000000001</v>
      </c>
    </row>
    <row r="155" spans="1:3" x14ac:dyDescent="0.2">
      <c r="A155" s="4" t="s">
        <v>189</v>
      </c>
      <c r="B155" s="2">
        <v>2.1999999999999999E-2</v>
      </c>
      <c r="C155" s="2">
        <v>0.38569999999999999</v>
      </c>
    </row>
    <row r="156" spans="1:3" x14ac:dyDescent="0.2">
      <c r="A156" s="4" t="s">
        <v>186</v>
      </c>
      <c r="B156" s="2">
        <v>-4.1000000000000002E-2</v>
      </c>
      <c r="C156" s="2">
        <v>0.38979999999999998</v>
      </c>
    </row>
    <row r="157" spans="1:3" x14ac:dyDescent="0.2">
      <c r="A157" s="4" t="s">
        <v>179</v>
      </c>
      <c r="B157" s="2">
        <v>-9.0999999999999998E-2</v>
      </c>
      <c r="C157" s="2">
        <v>0.41239999999999999</v>
      </c>
    </row>
    <row r="158" spans="1:3" x14ac:dyDescent="0.2">
      <c r="A158" s="4" t="s">
        <v>185</v>
      </c>
      <c r="B158" s="2">
        <v>-4.4999999999999998E-2</v>
      </c>
      <c r="C158" s="2">
        <v>0.41260000000000002</v>
      </c>
    </row>
    <row r="159" spans="1:3" x14ac:dyDescent="0.2">
      <c r="A159" s="4" t="s">
        <v>180</v>
      </c>
      <c r="B159" s="2">
        <v>1.7999999999999999E-2</v>
      </c>
      <c r="C159" s="2">
        <v>0.4133</v>
      </c>
    </row>
    <row r="160" spans="1:3" x14ac:dyDescent="0.2">
      <c r="A160" s="4" t="s">
        <v>178</v>
      </c>
      <c r="B160" s="2">
        <v>1.6E-2</v>
      </c>
      <c r="C160" s="2">
        <v>0.41959999999999997</v>
      </c>
    </row>
    <row r="161" spans="1:3" x14ac:dyDescent="0.2">
      <c r="A161" s="4" t="s">
        <v>184</v>
      </c>
      <c r="B161" s="2">
        <v>-9.4E-2</v>
      </c>
      <c r="C161" s="2">
        <v>0.42120000000000002</v>
      </c>
    </row>
    <row r="162" spans="1:3" x14ac:dyDescent="0.2">
      <c r="A162" s="4" t="s">
        <v>183</v>
      </c>
      <c r="B162" s="2">
        <v>-1.4999999999999999E-2</v>
      </c>
      <c r="C162" s="2">
        <v>0.42159999999999997</v>
      </c>
    </row>
    <row r="163" spans="1:3" x14ac:dyDescent="0.2">
      <c r="A163" s="4" t="s">
        <v>181</v>
      </c>
      <c r="B163" s="2">
        <v>0.106</v>
      </c>
      <c r="C163" s="2">
        <v>0.4234</v>
      </c>
    </row>
    <row r="164" spans="1:3" x14ac:dyDescent="0.2">
      <c r="A164" s="4" t="s">
        <v>182</v>
      </c>
      <c r="B164" s="2">
        <v>-2.4E-2</v>
      </c>
      <c r="C164" s="2">
        <v>0.42499999999999999</v>
      </c>
    </row>
    <row r="165" spans="1:3" x14ac:dyDescent="0.2">
      <c r="A165" s="4" t="s">
        <v>175</v>
      </c>
      <c r="B165" s="2">
        <v>0.38100000000000001</v>
      </c>
      <c r="C165" s="2">
        <v>0.42509999999999998</v>
      </c>
    </row>
    <row r="166" spans="1:3" x14ac:dyDescent="0.2">
      <c r="A166" s="4" t="s">
        <v>176</v>
      </c>
      <c r="B166" s="2">
        <v>1.4E-2</v>
      </c>
      <c r="C166" s="2">
        <v>0.42759999999999998</v>
      </c>
    </row>
    <row r="167" spans="1:3" x14ac:dyDescent="0.2">
      <c r="A167" s="4" t="s">
        <v>177</v>
      </c>
      <c r="B167" s="2">
        <v>-7.9000000000000001E-2</v>
      </c>
      <c r="C167" s="2">
        <v>0.42820000000000003</v>
      </c>
    </row>
    <row r="168" spans="1:3" x14ac:dyDescent="0.2">
      <c r="A168" s="4" t="s">
        <v>174</v>
      </c>
      <c r="B168" s="2">
        <v>2.5999999999999999E-2</v>
      </c>
      <c r="C168" s="2">
        <v>0.43990000000000001</v>
      </c>
    </row>
    <row r="169" spans="1:3" x14ac:dyDescent="0.2">
      <c r="A169" s="4" t="s">
        <v>173</v>
      </c>
      <c r="B169" s="2">
        <v>0.125</v>
      </c>
      <c r="C169" s="2">
        <v>0.4451</v>
      </c>
    </row>
    <row r="170" spans="1:3" x14ac:dyDescent="0.2">
      <c r="A170" s="4" t="s">
        <v>180</v>
      </c>
      <c r="B170" s="2">
        <v>1.7999999999999999E-2</v>
      </c>
      <c r="C170" s="2">
        <v>0.45579999999999998</v>
      </c>
    </row>
    <row r="171" spans="1:3" x14ac:dyDescent="0.2">
      <c r="A171" s="4" t="s">
        <v>179</v>
      </c>
      <c r="B171" s="2">
        <v>-9.0999999999999998E-2</v>
      </c>
      <c r="C171" s="2">
        <v>0.45590000000000003</v>
      </c>
    </row>
    <row r="172" spans="1:3" x14ac:dyDescent="0.2">
      <c r="A172" s="4" t="s">
        <v>269</v>
      </c>
      <c r="B172" s="2">
        <v>-3.7999999999999999E-2</v>
      </c>
      <c r="C172" s="2">
        <v>0.45679999999999998</v>
      </c>
    </row>
    <row r="173" spans="1:3" x14ac:dyDescent="0.2">
      <c r="A173" s="4" t="s">
        <v>268</v>
      </c>
      <c r="B173" s="2">
        <v>-4.9000000000000002E-2</v>
      </c>
      <c r="C173" s="2">
        <v>0.4592</v>
      </c>
    </row>
    <row r="174" spans="1:3" x14ac:dyDescent="0.2">
      <c r="A174" s="4" t="s">
        <v>267</v>
      </c>
      <c r="B174" s="2">
        <v>-0.20300000000000001</v>
      </c>
      <c r="C174" s="2">
        <v>0.4597</v>
      </c>
    </row>
    <row r="175" spans="1:3" x14ac:dyDescent="0.2">
      <c r="A175" s="4" t="s">
        <v>178</v>
      </c>
      <c r="B175" s="2">
        <v>1.6E-2</v>
      </c>
      <c r="C175" s="2">
        <v>0.46100000000000002</v>
      </c>
    </row>
    <row r="176" spans="1:3" x14ac:dyDescent="0.2">
      <c r="A176" s="4" t="s">
        <v>175</v>
      </c>
      <c r="B176" s="2">
        <v>0.38100000000000001</v>
      </c>
      <c r="C176" s="2">
        <v>0.46779999999999999</v>
      </c>
    </row>
    <row r="177" spans="1:3" x14ac:dyDescent="0.2">
      <c r="A177" s="4" t="s">
        <v>266</v>
      </c>
      <c r="B177" s="2">
        <v>-5.5E-2</v>
      </c>
      <c r="C177" s="2">
        <v>0.46889999999999998</v>
      </c>
    </row>
    <row r="178" spans="1:3" x14ac:dyDescent="0.2">
      <c r="A178" s="4" t="s">
        <v>177</v>
      </c>
      <c r="B178" s="2">
        <v>-7.9000000000000001E-2</v>
      </c>
      <c r="C178" s="2">
        <v>0.46889999999999998</v>
      </c>
    </row>
    <row r="179" spans="1:3" x14ac:dyDescent="0.2">
      <c r="A179" s="4" t="s">
        <v>176</v>
      </c>
      <c r="B179" s="2">
        <v>1.4E-2</v>
      </c>
      <c r="C179" s="2">
        <v>0.46929999999999999</v>
      </c>
    </row>
    <row r="180" spans="1:3" x14ac:dyDescent="0.2">
      <c r="A180" s="4" t="s">
        <v>265</v>
      </c>
      <c r="B180" s="2">
        <v>-6.4000000000000001E-2</v>
      </c>
      <c r="C180" s="2">
        <v>0.47539999999999999</v>
      </c>
    </row>
    <row r="181" spans="1:3" x14ac:dyDescent="0.2">
      <c r="A181" s="4" t="s">
        <v>174</v>
      </c>
      <c r="B181" s="2">
        <v>2.5999999999999999E-2</v>
      </c>
      <c r="C181" s="2">
        <v>0.48039999999999999</v>
      </c>
    </row>
    <row r="182" spans="1:3" x14ac:dyDescent="0.2">
      <c r="A182" s="4" t="s">
        <v>172</v>
      </c>
      <c r="B182" s="2">
        <v>-3.7999999999999999E-2</v>
      </c>
      <c r="C182" s="2">
        <v>0.48649999999999999</v>
      </c>
    </row>
    <row r="183" spans="1:3" x14ac:dyDescent="0.2">
      <c r="A183" s="4" t="s">
        <v>173</v>
      </c>
      <c r="B183" s="2">
        <v>0.125</v>
      </c>
      <c r="C183" s="2">
        <v>0.48659999999999998</v>
      </c>
    </row>
    <row r="184" spans="1:3" x14ac:dyDescent="0.2">
      <c r="A184" s="4" t="s">
        <v>171</v>
      </c>
      <c r="B184" s="2">
        <v>0.107</v>
      </c>
      <c r="C184" s="2">
        <v>0.49469999999999997</v>
      </c>
    </row>
    <row r="185" spans="1:3" x14ac:dyDescent="0.2">
      <c r="A185" s="4" t="s">
        <v>264</v>
      </c>
      <c r="B185" s="2">
        <v>-4.9000000000000002E-2</v>
      </c>
      <c r="C185" s="2">
        <v>0.504</v>
      </c>
    </row>
    <row r="186" spans="1:3" x14ac:dyDescent="0.2">
      <c r="A186" s="4" t="s">
        <v>263</v>
      </c>
      <c r="B186" s="2">
        <v>-2.8000000000000001E-2</v>
      </c>
      <c r="C186" s="2">
        <v>0.50439999999999996</v>
      </c>
    </row>
    <row r="187" spans="1:3" x14ac:dyDescent="0.2">
      <c r="A187" s="4" t="s">
        <v>170</v>
      </c>
      <c r="B187" s="2">
        <v>-9.0999999999999998E-2</v>
      </c>
      <c r="C187" s="2">
        <v>0.51049999999999995</v>
      </c>
    </row>
    <row r="188" spans="1:3" x14ac:dyDescent="0.2">
      <c r="A188" s="4" t="s">
        <v>262</v>
      </c>
      <c r="B188" s="2">
        <v>0.10100000000000001</v>
      </c>
      <c r="C188" s="2">
        <v>0.51190000000000002</v>
      </c>
    </row>
    <row r="189" spans="1:3" x14ac:dyDescent="0.2">
      <c r="A189" s="4" t="s">
        <v>169</v>
      </c>
      <c r="B189" s="2">
        <v>-9.8000000000000004E-2</v>
      </c>
      <c r="C189" s="2">
        <v>0.51870000000000005</v>
      </c>
    </row>
    <row r="190" spans="1:3" x14ac:dyDescent="0.2">
      <c r="A190" s="4" t="s">
        <v>261</v>
      </c>
      <c r="B190" s="2">
        <v>-0.16800000000000001</v>
      </c>
      <c r="C190" s="2">
        <v>0.52080000000000004</v>
      </c>
    </row>
    <row r="191" spans="1:3" x14ac:dyDescent="0.2">
      <c r="A191" s="4" t="s">
        <v>172</v>
      </c>
      <c r="B191" s="2">
        <v>-3.7999999999999999E-2</v>
      </c>
      <c r="C191" s="2">
        <v>0.52249999999999996</v>
      </c>
    </row>
    <row r="192" spans="1:3" x14ac:dyDescent="0.2">
      <c r="A192" s="4" t="s">
        <v>260</v>
      </c>
      <c r="B192" s="2">
        <v>-7.2999999999999995E-2</v>
      </c>
      <c r="C192" s="2">
        <v>0.53080000000000005</v>
      </c>
    </row>
    <row r="193" spans="1:3" x14ac:dyDescent="0.2">
      <c r="A193" s="4" t="s">
        <v>171</v>
      </c>
      <c r="B193" s="2">
        <v>0.107</v>
      </c>
      <c r="C193" s="2">
        <v>0.53169999999999995</v>
      </c>
    </row>
    <row r="194" spans="1:3" x14ac:dyDescent="0.2">
      <c r="A194" s="4" t="s">
        <v>168</v>
      </c>
      <c r="B194" s="2">
        <v>5.6000000000000001E-2</v>
      </c>
      <c r="C194" s="2">
        <v>0.53300000000000003</v>
      </c>
    </row>
    <row r="195" spans="1:3" x14ac:dyDescent="0.2">
      <c r="A195" s="4" t="s">
        <v>259</v>
      </c>
      <c r="B195" s="2">
        <v>-9.9000000000000005E-2</v>
      </c>
      <c r="C195" s="2">
        <v>0.54279999999999995</v>
      </c>
    </row>
    <row r="196" spans="1:3" x14ac:dyDescent="0.2">
      <c r="A196" s="4" t="s">
        <v>170</v>
      </c>
      <c r="B196" s="2">
        <v>-9.0999999999999998E-2</v>
      </c>
      <c r="C196" s="2">
        <v>0.54520000000000002</v>
      </c>
    </row>
    <row r="197" spans="1:3" x14ac:dyDescent="0.2">
      <c r="A197" s="4" t="s">
        <v>169</v>
      </c>
      <c r="B197" s="2">
        <v>-9.8000000000000004E-2</v>
      </c>
      <c r="C197" s="2">
        <v>0.5544</v>
      </c>
    </row>
    <row r="198" spans="1:3" x14ac:dyDescent="0.2">
      <c r="A198" s="4" t="s">
        <v>167</v>
      </c>
      <c r="B198" s="2">
        <v>-3.5999999999999997E-2</v>
      </c>
      <c r="C198" s="2">
        <v>0.56520000000000004</v>
      </c>
    </row>
    <row r="199" spans="1:3" x14ac:dyDescent="0.2">
      <c r="A199" s="4" t="s">
        <v>166</v>
      </c>
      <c r="B199" s="2">
        <v>-4.9000000000000002E-2</v>
      </c>
      <c r="C199" s="2">
        <v>0.56879999999999997</v>
      </c>
    </row>
    <row r="200" spans="1:3" x14ac:dyDescent="0.2">
      <c r="A200" s="4" t="s">
        <v>168</v>
      </c>
      <c r="B200" s="2">
        <v>5.6000000000000001E-2</v>
      </c>
      <c r="C200" s="2">
        <v>0.5696</v>
      </c>
    </row>
    <row r="201" spans="1:3" x14ac:dyDescent="0.2">
      <c r="A201" s="4" t="s">
        <v>165</v>
      </c>
      <c r="B201" s="2">
        <v>-4.2999999999999997E-2</v>
      </c>
      <c r="C201" s="2">
        <v>0.57050000000000001</v>
      </c>
    </row>
    <row r="202" spans="1:3" x14ac:dyDescent="0.2">
      <c r="A202" s="4" t="s">
        <v>164</v>
      </c>
      <c r="B202" s="2">
        <v>3.4000000000000002E-2</v>
      </c>
      <c r="C202" s="2">
        <v>0.58560000000000001</v>
      </c>
    </row>
    <row r="203" spans="1:3" x14ac:dyDescent="0.2">
      <c r="A203" s="4" t="s">
        <v>163</v>
      </c>
      <c r="B203" s="2">
        <v>-0.04</v>
      </c>
      <c r="C203" s="2">
        <v>0.58620000000000005</v>
      </c>
    </row>
    <row r="204" spans="1:3" x14ac:dyDescent="0.2">
      <c r="A204" s="4" t="s">
        <v>162</v>
      </c>
      <c r="B204" s="2">
        <v>-6.8000000000000005E-2</v>
      </c>
      <c r="C204" s="2">
        <v>0.59619999999999995</v>
      </c>
    </row>
    <row r="205" spans="1:3" x14ac:dyDescent="0.2">
      <c r="A205" s="4" t="s">
        <v>167</v>
      </c>
      <c r="B205" s="2">
        <v>-3.5999999999999997E-2</v>
      </c>
      <c r="C205" s="2">
        <v>0.6028</v>
      </c>
    </row>
    <row r="206" spans="1:3" x14ac:dyDescent="0.2">
      <c r="A206" s="4" t="s">
        <v>166</v>
      </c>
      <c r="B206" s="2">
        <v>-4.9000000000000002E-2</v>
      </c>
      <c r="C206" s="2">
        <v>0.60750000000000004</v>
      </c>
    </row>
    <row r="207" spans="1:3" x14ac:dyDescent="0.2">
      <c r="A207" s="4" t="s">
        <v>258</v>
      </c>
      <c r="B207" s="2">
        <v>-9.1999999999999998E-2</v>
      </c>
      <c r="C207" s="2">
        <v>0.60819999999999996</v>
      </c>
    </row>
    <row r="208" spans="1:3" x14ac:dyDescent="0.2">
      <c r="A208" s="4" t="s">
        <v>165</v>
      </c>
      <c r="B208" s="2">
        <v>-4.2999999999999997E-2</v>
      </c>
      <c r="C208" s="2">
        <v>0.60850000000000004</v>
      </c>
    </row>
    <row r="209" spans="1:3" x14ac:dyDescent="0.2">
      <c r="A209" s="4" t="s">
        <v>161</v>
      </c>
      <c r="B209" s="2">
        <v>-6.4000000000000001E-2</v>
      </c>
      <c r="C209" s="2">
        <v>0.62160000000000004</v>
      </c>
    </row>
    <row r="210" spans="1:3" x14ac:dyDescent="0.2">
      <c r="A210" s="4" t="s">
        <v>164</v>
      </c>
      <c r="B210" s="2">
        <v>3.4000000000000002E-2</v>
      </c>
      <c r="C210" s="2">
        <v>0.62460000000000004</v>
      </c>
    </row>
    <row r="211" spans="1:3" x14ac:dyDescent="0.2">
      <c r="A211" s="4" t="s">
        <v>163</v>
      </c>
      <c r="B211" s="2">
        <v>-0.04</v>
      </c>
      <c r="C211" s="2">
        <v>0.62619999999999998</v>
      </c>
    </row>
    <row r="212" spans="1:3" x14ac:dyDescent="0.2">
      <c r="A212" s="4" t="s">
        <v>162</v>
      </c>
      <c r="B212" s="2">
        <v>-6.8000000000000005E-2</v>
      </c>
      <c r="C212" s="2">
        <v>0.63729999999999998</v>
      </c>
    </row>
    <row r="213" spans="1:3" x14ac:dyDescent="0.2">
      <c r="A213" s="4" t="s">
        <v>257</v>
      </c>
      <c r="B213" s="2">
        <v>-8.6999999999999994E-2</v>
      </c>
      <c r="C213" s="2">
        <v>0.65049999999999997</v>
      </c>
    </row>
    <row r="214" spans="1:3" x14ac:dyDescent="0.2">
      <c r="A214" s="4" t="s">
        <v>160</v>
      </c>
      <c r="B214" s="2">
        <v>-6.4000000000000001E-2</v>
      </c>
      <c r="C214" s="2">
        <v>0.6522</v>
      </c>
    </row>
    <row r="215" spans="1:3" x14ac:dyDescent="0.2">
      <c r="A215" s="4" t="s">
        <v>159</v>
      </c>
      <c r="B215" s="2">
        <v>-6.8000000000000005E-2</v>
      </c>
      <c r="C215" s="2">
        <v>0.65280000000000005</v>
      </c>
    </row>
    <row r="216" spans="1:3" x14ac:dyDescent="0.2">
      <c r="A216" s="4" t="s">
        <v>157</v>
      </c>
      <c r="B216" s="2">
        <v>6.6000000000000003E-2</v>
      </c>
      <c r="C216" s="2">
        <v>0.65849999999999997</v>
      </c>
    </row>
    <row r="217" spans="1:3" x14ac:dyDescent="0.2">
      <c r="A217" s="4" t="s">
        <v>158</v>
      </c>
      <c r="B217" s="2">
        <v>-5.2999999999999999E-2</v>
      </c>
      <c r="C217" s="2">
        <v>0.6613</v>
      </c>
    </row>
    <row r="218" spans="1:3" x14ac:dyDescent="0.2">
      <c r="A218" s="4" t="s">
        <v>161</v>
      </c>
      <c r="B218" s="2">
        <v>-6.4000000000000001E-2</v>
      </c>
      <c r="C218" s="2">
        <v>0.66210000000000002</v>
      </c>
    </row>
    <row r="219" spans="1:3" x14ac:dyDescent="0.2">
      <c r="A219" s="4" t="s">
        <v>156</v>
      </c>
      <c r="B219" s="2">
        <v>-1.7999999999999999E-2</v>
      </c>
      <c r="C219" s="2">
        <v>0.66279999999999994</v>
      </c>
    </row>
    <row r="220" spans="1:3" x14ac:dyDescent="0.2">
      <c r="A220" s="4" t="s">
        <v>155</v>
      </c>
      <c r="B220" s="2">
        <v>-4.2999999999999997E-2</v>
      </c>
      <c r="C220" s="2">
        <v>0.66979999999999995</v>
      </c>
    </row>
    <row r="221" spans="1:3" x14ac:dyDescent="0.2">
      <c r="A221" s="4" t="s">
        <v>154</v>
      </c>
      <c r="B221" s="2">
        <v>-6.5000000000000002E-2</v>
      </c>
      <c r="C221" s="2">
        <v>0.67930000000000001</v>
      </c>
    </row>
    <row r="222" spans="1:3" x14ac:dyDescent="0.2">
      <c r="A222" s="4" t="s">
        <v>153</v>
      </c>
      <c r="B222" s="2">
        <v>-4.3999999999999997E-2</v>
      </c>
      <c r="C222" s="2">
        <v>0.69230000000000003</v>
      </c>
    </row>
    <row r="223" spans="1:3" x14ac:dyDescent="0.2">
      <c r="A223" s="4" t="s">
        <v>152</v>
      </c>
      <c r="B223" s="2">
        <v>-7.3999999999999996E-2</v>
      </c>
      <c r="C223" s="2">
        <v>0.73440000000000005</v>
      </c>
    </row>
    <row r="224" spans="1:3" x14ac:dyDescent="0.2">
      <c r="A224" s="4" t="s">
        <v>151</v>
      </c>
      <c r="B224" s="2">
        <v>-7.0999999999999994E-2</v>
      </c>
      <c r="C224" s="2">
        <v>0.74219999999999997</v>
      </c>
    </row>
    <row r="225" spans="1:3" x14ac:dyDescent="0.2">
      <c r="A225" s="4" t="s">
        <v>149</v>
      </c>
      <c r="B225" s="2">
        <v>-4.7E-2</v>
      </c>
      <c r="C225" s="2">
        <v>0.75290000000000001</v>
      </c>
    </row>
    <row r="226" spans="1:3" x14ac:dyDescent="0.2">
      <c r="A226" s="4" t="s">
        <v>148</v>
      </c>
      <c r="B226" s="2">
        <v>0.04</v>
      </c>
      <c r="C226" s="2">
        <v>0.75460000000000005</v>
      </c>
    </row>
    <row r="227" spans="1:3" x14ac:dyDescent="0.2">
      <c r="A227" s="4" t="s">
        <v>150</v>
      </c>
      <c r="B227" s="2">
        <v>-0.107</v>
      </c>
      <c r="C227" s="2">
        <v>0.75580000000000003</v>
      </c>
    </row>
    <row r="228" spans="1:3" x14ac:dyDescent="0.2">
      <c r="A228" s="4" t="s">
        <v>147</v>
      </c>
      <c r="B228" s="2">
        <v>0.111</v>
      </c>
      <c r="C228" s="2">
        <v>0.76590000000000003</v>
      </c>
    </row>
    <row r="229" spans="1:3" x14ac:dyDescent="0.2">
      <c r="A229" s="4" t="s">
        <v>146</v>
      </c>
      <c r="B229" s="2">
        <v>-9.4E-2</v>
      </c>
      <c r="C229" s="2">
        <v>0.77470000000000006</v>
      </c>
    </row>
    <row r="230" spans="1:3" x14ac:dyDescent="0.2">
      <c r="A230" s="4" t="s">
        <v>145</v>
      </c>
      <c r="B230" s="2">
        <v>0.127</v>
      </c>
      <c r="C230" s="2">
        <v>0.80800000000000005</v>
      </c>
    </row>
    <row r="231" spans="1:3" x14ac:dyDescent="0.2">
      <c r="A231" s="4" t="s">
        <v>144</v>
      </c>
      <c r="B231" s="2">
        <v>-7.2999999999999995E-2</v>
      </c>
      <c r="C231" s="2">
        <v>0.82040000000000002</v>
      </c>
    </row>
    <row r="232" spans="1:3" x14ac:dyDescent="0.2">
      <c r="A232" s="4" t="s">
        <v>142</v>
      </c>
      <c r="B232" s="2">
        <v>-6.8000000000000005E-2</v>
      </c>
      <c r="C232" s="2">
        <v>0.82050000000000001</v>
      </c>
    </row>
    <row r="233" spans="1:3" x14ac:dyDescent="0.2">
      <c r="A233" s="4" t="s">
        <v>143</v>
      </c>
      <c r="B233" s="2">
        <v>-2.5000000000000001E-2</v>
      </c>
      <c r="C233" s="2">
        <v>0.8216</v>
      </c>
    </row>
    <row r="234" spans="1:3" x14ac:dyDescent="0.2">
      <c r="A234" s="4" t="s">
        <v>140</v>
      </c>
      <c r="B234" s="2">
        <v>3.5999999999999997E-2</v>
      </c>
      <c r="C234" s="2">
        <v>0.82330000000000003</v>
      </c>
    </row>
    <row r="235" spans="1:3" x14ac:dyDescent="0.2">
      <c r="A235" s="4" t="s">
        <v>141</v>
      </c>
      <c r="B235" s="2">
        <v>-7.8E-2</v>
      </c>
      <c r="C235" s="2">
        <v>0.82599999999999996</v>
      </c>
    </row>
    <row r="236" spans="1:3" x14ac:dyDescent="0.2">
      <c r="A236" s="4" t="s">
        <v>139</v>
      </c>
      <c r="B236" s="2">
        <v>5.5E-2</v>
      </c>
      <c r="C236" s="2">
        <v>0.85219999999999996</v>
      </c>
    </row>
    <row r="237" spans="1:3" x14ac:dyDescent="0.2">
      <c r="A237" s="4" t="s">
        <v>138</v>
      </c>
      <c r="B237" s="2">
        <v>-0.255</v>
      </c>
      <c r="C237" s="2">
        <v>0.85260000000000002</v>
      </c>
    </row>
    <row r="238" spans="1:3" x14ac:dyDescent="0.2">
      <c r="A238" s="4" t="s">
        <v>137</v>
      </c>
      <c r="B238" s="2">
        <v>0.06</v>
      </c>
      <c r="C238" s="2">
        <v>0.8589</v>
      </c>
    </row>
    <row r="239" spans="1:3" x14ac:dyDescent="0.2">
      <c r="A239" s="4" t="s">
        <v>136</v>
      </c>
      <c r="B239" s="2">
        <v>-6.4000000000000001E-2</v>
      </c>
      <c r="C239" s="2">
        <v>0.86990000000000001</v>
      </c>
    </row>
    <row r="240" spans="1:3" x14ac:dyDescent="0.2">
      <c r="A240" s="4" t="s">
        <v>134</v>
      </c>
      <c r="B240" s="2">
        <v>-3.6999999999999998E-2</v>
      </c>
      <c r="C240" s="2">
        <v>0.877</v>
      </c>
    </row>
    <row r="241" spans="1:3" x14ac:dyDescent="0.2">
      <c r="A241" s="4" t="s">
        <v>135</v>
      </c>
      <c r="B241" s="2">
        <v>-7.3999999999999996E-2</v>
      </c>
      <c r="C241" s="2">
        <v>0.87739999999999996</v>
      </c>
    </row>
    <row r="242" spans="1:3" x14ac:dyDescent="0.2">
      <c r="A242" s="4" t="s">
        <v>132</v>
      </c>
      <c r="B242" s="2">
        <v>8.5999999999999993E-2</v>
      </c>
      <c r="C242" s="2">
        <v>0.89649999999999996</v>
      </c>
    </row>
    <row r="243" spans="1:3" x14ac:dyDescent="0.2">
      <c r="A243" s="4" t="s">
        <v>133</v>
      </c>
      <c r="B243" s="2">
        <v>-0.126</v>
      </c>
      <c r="C243" s="2">
        <v>0.89739999999999998</v>
      </c>
    </row>
    <row r="244" spans="1:3" x14ac:dyDescent="0.2">
      <c r="A244" s="4" t="s">
        <v>131</v>
      </c>
      <c r="B244" s="2">
        <v>-0.186</v>
      </c>
      <c r="C244" s="2">
        <v>0.90159999999999996</v>
      </c>
    </row>
    <row r="245" spans="1:3" x14ac:dyDescent="0.2">
      <c r="A245" s="4" t="s">
        <v>130</v>
      </c>
      <c r="B245" s="2">
        <v>-0.106</v>
      </c>
      <c r="C245" s="2">
        <v>0.9214</v>
      </c>
    </row>
    <row r="246" spans="1:3" x14ac:dyDescent="0.2">
      <c r="A246" s="4" t="s">
        <v>129</v>
      </c>
      <c r="B246" s="2">
        <v>2.5000000000000001E-2</v>
      </c>
      <c r="C246" s="2">
        <v>0.92569999999999997</v>
      </c>
    </row>
    <row r="247" spans="1:3" x14ac:dyDescent="0.2">
      <c r="A247" s="4" t="s">
        <v>128</v>
      </c>
      <c r="B247" s="2">
        <v>0.13700000000000001</v>
      </c>
      <c r="C247" s="2">
        <v>0.98509999999999998</v>
      </c>
    </row>
    <row r="248" spans="1:3" x14ac:dyDescent="0.2">
      <c r="A248" s="4" t="s">
        <v>127</v>
      </c>
      <c r="B248" s="2">
        <v>-0.13100000000000001</v>
      </c>
      <c r="C248" s="2">
        <v>0.99570000000000003</v>
      </c>
    </row>
    <row r="249" spans="1:3" x14ac:dyDescent="0.2">
      <c r="A249" s="4" t="s">
        <v>126</v>
      </c>
      <c r="B249" s="2">
        <v>0.12</v>
      </c>
      <c r="C249" s="2">
        <v>1.0249999999999999</v>
      </c>
    </row>
    <row r="250" spans="1:3" x14ac:dyDescent="0.2">
      <c r="A250" s="4" t="s">
        <v>125</v>
      </c>
      <c r="B250" s="2">
        <v>4.9000000000000002E-2</v>
      </c>
      <c r="C250" s="2">
        <v>1.0289999999999999</v>
      </c>
    </row>
    <row r="251" spans="1:3" x14ac:dyDescent="0.2">
      <c r="A251" s="4" t="s">
        <v>124</v>
      </c>
      <c r="B251" s="2">
        <v>-0.05</v>
      </c>
      <c r="C251" s="2">
        <v>1.03</v>
      </c>
    </row>
    <row r="252" spans="1:3" x14ac:dyDescent="0.2">
      <c r="A252" s="4" t="s">
        <v>122</v>
      </c>
      <c r="B252" s="2">
        <v>0.121</v>
      </c>
      <c r="C252" s="2">
        <v>1.038</v>
      </c>
    </row>
    <row r="253" spans="1:3" x14ac:dyDescent="0.2">
      <c r="A253" s="4" t="s">
        <v>123</v>
      </c>
      <c r="B253" s="2">
        <v>-0.39800000000000002</v>
      </c>
      <c r="C253" s="2">
        <v>1.0409999999999999</v>
      </c>
    </row>
    <row r="254" spans="1:3" x14ac:dyDescent="0.2">
      <c r="A254" s="4" t="s">
        <v>121</v>
      </c>
      <c r="B254" s="2">
        <v>-0.14099999999999999</v>
      </c>
      <c r="C254" s="2">
        <v>1.0429999999999999</v>
      </c>
    </row>
    <row r="255" spans="1:3" x14ac:dyDescent="0.2">
      <c r="A255" s="4" t="s">
        <v>120</v>
      </c>
      <c r="B255" s="2">
        <v>-8.5999999999999993E-2</v>
      </c>
      <c r="C255" s="2">
        <v>1.044</v>
      </c>
    </row>
    <row r="256" spans="1:3" x14ac:dyDescent="0.2">
      <c r="A256" s="4" t="s">
        <v>119</v>
      </c>
      <c r="B256" s="2">
        <v>-5.1999999999999998E-2</v>
      </c>
      <c r="C256" s="2">
        <v>1.0469999999999999</v>
      </c>
    </row>
    <row r="257" spans="1:3" x14ac:dyDescent="0.2">
      <c r="A257" s="4" t="s">
        <v>117</v>
      </c>
      <c r="B257" s="2">
        <v>-0.22900000000000001</v>
      </c>
      <c r="C257" s="2">
        <v>1.0509999999999999</v>
      </c>
    </row>
    <row r="258" spans="1:3" x14ac:dyDescent="0.2">
      <c r="A258" s="4" t="s">
        <v>118</v>
      </c>
      <c r="B258" s="2">
        <v>-7.3999999999999996E-2</v>
      </c>
      <c r="C258" s="2">
        <v>1.0509999999999999</v>
      </c>
    </row>
    <row r="259" spans="1:3" x14ac:dyDescent="0.2">
      <c r="A259" s="4" t="s">
        <v>115</v>
      </c>
      <c r="B259" s="2">
        <v>0.11700000000000001</v>
      </c>
      <c r="C259" s="2">
        <v>1.069</v>
      </c>
    </row>
    <row r="260" spans="1:3" x14ac:dyDescent="0.2">
      <c r="A260" s="4" t="s">
        <v>116</v>
      </c>
      <c r="B260" s="2">
        <v>-0.11700000000000001</v>
      </c>
      <c r="C260" s="2">
        <v>1.07</v>
      </c>
    </row>
    <row r="261" spans="1:3" x14ac:dyDescent="0.2">
      <c r="A261" s="4" t="s">
        <v>114</v>
      </c>
      <c r="B261" s="2">
        <v>-0.154</v>
      </c>
      <c r="C261" s="2">
        <v>1.073</v>
      </c>
    </row>
    <row r="262" spans="1:3" x14ac:dyDescent="0.2">
      <c r="A262" s="4" t="s">
        <v>113</v>
      </c>
      <c r="B262" s="2">
        <v>-0.46899999999999997</v>
      </c>
      <c r="C262" s="2">
        <v>1.0980000000000001</v>
      </c>
    </row>
    <row r="263" spans="1:3" x14ac:dyDescent="0.2">
      <c r="A263" s="4" t="s">
        <v>112</v>
      </c>
      <c r="B263" s="2">
        <v>-8.1000000000000003E-2</v>
      </c>
      <c r="C263" s="2">
        <v>1.119</v>
      </c>
    </row>
    <row r="264" spans="1:3" x14ac:dyDescent="0.2">
      <c r="A264" s="4" t="s">
        <v>111</v>
      </c>
      <c r="B264" s="2">
        <v>-0.34799999999999998</v>
      </c>
      <c r="C264" s="2">
        <v>1.1279999999999999</v>
      </c>
    </row>
    <row r="265" spans="1:3" x14ac:dyDescent="0.2">
      <c r="A265" s="4" t="s">
        <v>110</v>
      </c>
      <c r="B265" s="2">
        <v>-0.05</v>
      </c>
      <c r="C265" s="2">
        <v>1.17</v>
      </c>
    </row>
    <row r="266" spans="1:3" x14ac:dyDescent="0.2">
      <c r="A266" s="4" t="s">
        <v>109</v>
      </c>
      <c r="B266" s="2">
        <v>-0.25700000000000001</v>
      </c>
      <c r="C266" s="2">
        <v>1.18</v>
      </c>
    </row>
    <row r="267" spans="1:3" x14ac:dyDescent="0.2">
      <c r="A267" s="4" t="s">
        <v>108</v>
      </c>
      <c r="B267" s="2">
        <v>-8.8999999999999996E-2</v>
      </c>
      <c r="C267" s="2">
        <v>1.1850000000000001</v>
      </c>
    </row>
    <row r="268" spans="1:3" x14ac:dyDescent="0.2">
      <c r="A268" s="4" t="s">
        <v>105</v>
      </c>
      <c r="B268" s="2">
        <v>9.4E-2</v>
      </c>
      <c r="C268" s="2">
        <v>1.2450000000000001</v>
      </c>
    </row>
    <row r="269" spans="1:3" x14ac:dyDescent="0.2">
      <c r="A269" s="4" t="s">
        <v>106</v>
      </c>
      <c r="B269" s="2">
        <v>-8.7999999999999995E-2</v>
      </c>
      <c r="C269" s="2">
        <v>1.2490000000000001</v>
      </c>
    </row>
    <row r="270" spans="1:3" x14ac:dyDescent="0.2">
      <c r="A270" s="4" t="s">
        <v>107</v>
      </c>
      <c r="B270" s="2">
        <v>-6.9000000000000006E-2</v>
      </c>
      <c r="C270" s="2">
        <v>1.252</v>
      </c>
    </row>
    <row r="271" spans="1:3" x14ac:dyDescent="0.2">
      <c r="A271" s="4" t="s">
        <v>103</v>
      </c>
      <c r="B271" s="2">
        <v>0.248</v>
      </c>
      <c r="C271" s="2">
        <v>1.2529999999999999</v>
      </c>
    </row>
    <row r="272" spans="1:3" x14ac:dyDescent="0.2">
      <c r="A272" s="4" t="s">
        <v>104</v>
      </c>
      <c r="B272" s="2">
        <v>0.11899999999999999</v>
      </c>
      <c r="C272" s="2">
        <v>1.256</v>
      </c>
    </row>
    <row r="273" spans="1:3" x14ac:dyDescent="0.2">
      <c r="A273" s="4" t="s">
        <v>102</v>
      </c>
      <c r="B273" s="2">
        <v>0.06</v>
      </c>
      <c r="C273" s="2">
        <v>1.2709999999999999</v>
      </c>
    </row>
    <row r="274" spans="1:3" x14ac:dyDescent="0.2">
      <c r="A274" s="4" t="s">
        <v>100</v>
      </c>
      <c r="B274" s="2">
        <v>-8.8999999999999996E-2</v>
      </c>
      <c r="C274" s="2">
        <v>1.288</v>
      </c>
    </row>
    <row r="275" spans="1:3" x14ac:dyDescent="0.2">
      <c r="A275" s="4" t="s">
        <v>101</v>
      </c>
      <c r="B275" s="2">
        <v>-9.5000000000000001E-2</v>
      </c>
      <c r="C275" s="2">
        <v>1.2889999999999999</v>
      </c>
    </row>
    <row r="276" spans="1:3" x14ac:dyDescent="0.2">
      <c r="A276" s="4" t="s">
        <v>98</v>
      </c>
      <c r="B276" s="2">
        <v>-3.9E-2</v>
      </c>
      <c r="C276" s="2">
        <v>1.3069999999999999</v>
      </c>
    </row>
    <row r="277" spans="1:3" x14ac:dyDescent="0.2">
      <c r="A277" s="4" t="s">
        <v>99</v>
      </c>
      <c r="B277" s="2">
        <v>-6.4000000000000001E-2</v>
      </c>
      <c r="C277" s="2">
        <v>1.3089999999999999</v>
      </c>
    </row>
    <row r="278" spans="1:3" x14ac:dyDescent="0.2">
      <c r="A278" s="4" t="s">
        <v>97</v>
      </c>
      <c r="B278" s="2">
        <v>-0.114</v>
      </c>
      <c r="C278" s="2">
        <v>1.3160000000000001</v>
      </c>
    </row>
    <row r="279" spans="1:3" x14ac:dyDescent="0.2">
      <c r="A279" s="4" t="s">
        <v>96</v>
      </c>
      <c r="B279" s="2">
        <v>7.4999999999999997E-2</v>
      </c>
      <c r="C279" s="2">
        <v>1.33</v>
      </c>
    </row>
    <row r="280" spans="1:3" x14ac:dyDescent="0.2">
      <c r="A280" s="4" t="s">
        <v>95</v>
      </c>
      <c r="B280" s="2">
        <v>0.38800000000000001</v>
      </c>
      <c r="C280" s="2">
        <v>1.3520000000000001</v>
      </c>
    </row>
    <row r="281" spans="1:3" x14ac:dyDescent="0.2">
      <c r="A281" s="4" t="s">
        <v>94</v>
      </c>
      <c r="B281" s="2">
        <v>-0.16400000000000001</v>
      </c>
      <c r="C281" s="2">
        <v>1.452</v>
      </c>
    </row>
    <row r="282" spans="1:3" x14ac:dyDescent="0.2">
      <c r="A282" s="4" t="s">
        <v>93</v>
      </c>
      <c r="B282" s="2">
        <v>9.2999999999999999E-2</v>
      </c>
      <c r="C282" s="2">
        <v>1.4650000000000001</v>
      </c>
    </row>
    <row r="283" spans="1:3" x14ac:dyDescent="0.2">
      <c r="A283" s="4" t="s">
        <v>92</v>
      </c>
      <c r="B283" s="2">
        <v>0.307</v>
      </c>
      <c r="C283" s="2">
        <v>1.4850000000000001</v>
      </c>
    </row>
    <row r="284" spans="1:3" x14ac:dyDescent="0.2">
      <c r="A284" s="4" t="s">
        <v>91</v>
      </c>
      <c r="B284" s="2">
        <v>-0.156</v>
      </c>
      <c r="C284" s="2">
        <v>1.5129999999999999</v>
      </c>
    </row>
    <row r="285" spans="1:3" x14ac:dyDescent="0.2">
      <c r="A285" s="4" t="s">
        <v>89</v>
      </c>
      <c r="B285" s="2">
        <v>-0.192</v>
      </c>
      <c r="C285" s="2">
        <v>1.5169999999999999</v>
      </c>
    </row>
    <row r="286" spans="1:3" x14ac:dyDescent="0.2">
      <c r="A286" s="4" t="s">
        <v>90</v>
      </c>
      <c r="B286" s="2">
        <v>8.8999999999999996E-2</v>
      </c>
      <c r="C286" s="2">
        <v>1.5169999999999999</v>
      </c>
    </row>
    <row r="287" spans="1:3" x14ac:dyDescent="0.2">
      <c r="A287" s="4" t="s">
        <v>87</v>
      </c>
      <c r="B287" s="2">
        <v>0.10100000000000001</v>
      </c>
      <c r="C287" s="2">
        <v>1.5189999999999999</v>
      </c>
    </row>
    <row r="288" spans="1:3" x14ac:dyDescent="0.2">
      <c r="A288" s="4" t="s">
        <v>88</v>
      </c>
      <c r="B288" s="2">
        <v>6.6000000000000003E-2</v>
      </c>
      <c r="C288" s="2">
        <v>1.52</v>
      </c>
    </row>
    <row r="289" spans="1:3" x14ac:dyDescent="0.2">
      <c r="A289" s="4" t="s">
        <v>86</v>
      </c>
      <c r="B289" s="2">
        <v>-0.107</v>
      </c>
      <c r="C289" s="2">
        <v>1.532</v>
      </c>
    </row>
    <row r="290" spans="1:3" x14ac:dyDescent="0.2">
      <c r="A290" s="4" t="s">
        <v>84</v>
      </c>
      <c r="B290" s="2">
        <v>4.9000000000000002E-2</v>
      </c>
      <c r="C290" s="2">
        <v>1.5509999999999999</v>
      </c>
    </row>
    <row r="291" spans="1:3" x14ac:dyDescent="0.2">
      <c r="A291" s="4" t="s">
        <v>85</v>
      </c>
      <c r="B291" s="2">
        <v>-0.13200000000000001</v>
      </c>
      <c r="C291" s="2">
        <v>1.5509999999999999</v>
      </c>
    </row>
    <row r="292" spans="1:3" x14ac:dyDescent="0.2">
      <c r="A292" s="4" t="s">
        <v>82</v>
      </c>
      <c r="B292" s="2">
        <v>-0.106</v>
      </c>
      <c r="C292" s="2">
        <v>1.554</v>
      </c>
    </row>
    <row r="293" spans="1:3" x14ac:dyDescent="0.2">
      <c r="A293" s="4" t="s">
        <v>83</v>
      </c>
      <c r="B293" s="2">
        <v>-0.129</v>
      </c>
      <c r="C293" s="2">
        <v>1.5580000000000001</v>
      </c>
    </row>
    <row r="294" spans="1:3" x14ac:dyDescent="0.2">
      <c r="A294" s="4" t="s">
        <v>78</v>
      </c>
      <c r="B294" s="2">
        <v>-0.191</v>
      </c>
      <c r="C294" s="2">
        <v>1.5720000000000001</v>
      </c>
    </row>
    <row r="295" spans="1:3" x14ac:dyDescent="0.2">
      <c r="A295" s="4" t="s">
        <v>81</v>
      </c>
      <c r="B295" s="2">
        <v>7.2999999999999995E-2</v>
      </c>
      <c r="C295" s="2">
        <v>1.5760000000000001</v>
      </c>
    </row>
    <row r="296" spans="1:3" x14ac:dyDescent="0.2">
      <c r="A296" s="4" t="s">
        <v>79</v>
      </c>
      <c r="B296" s="2">
        <v>9.0999999999999998E-2</v>
      </c>
      <c r="C296" s="2">
        <v>1.5780000000000001</v>
      </c>
    </row>
    <row r="297" spans="1:3" x14ac:dyDescent="0.2">
      <c r="A297" s="4" t="s">
        <v>80</v>
      </c>
      <c r="B297" s="2">
        <v>-0.158</v>
      </c>
      <c r="C297" s="2">
        <v>1.5820000000000001</v>
      </c>
    </row>
    <row r="298" spans="1:3" x14ac:dyDescent="0.2">
      <c r="A298" s="4" t="s">
        <v>76</v>
      </c>
      <c r="B298" s="2">
        <v>-0.25900000000000001</v>
      </c>
      <c r="C298" s="2">
        <v>1.585</v>
      </c>
    </row>
    <row r="299" spans="1:3" x14ac:dyDescent="0.2">
      <c r="A299" s="4" t="s">
        <v>77</v>
      </c>
      <c r="B299" s="2">
        <v>-0.17499999999999999</v>
      </c>
      <c r="C299" s="2">
        <v>1.59</v>
      </c>
    </row>
    <row r="300" spans="1:3" x14ac:dyDescent="0.2">
      <c r="A300" s="4" t="s">
        <v>75</v>
      </c>
      <c r="B300" s="2">
        <v>-0.34200000000000003</v>
      </c>
      <c r="C300" s="2">
        <v>1.6</v>
      </c>
    </row>
    <row r="301" spans="1:3" x14ac:dyDescent="0.2">
      <c r="A301" s="4" t="s">
        <v>72</v>
      </c>
      <c r="B301" s="2">
        <v>-0.185</v>
      </c>
      <c r="C301" s="2">
        <v>1.613</v>
      </c>
    </row>
    <row r="302" spans="1:3" x14ac:dyDescent="0.2">
      <c r="A302" s="4" t="s">
        <v>73</v>
      </c>
      <c r="B302" s="2">
        <v>7.9000000000000001E-2</v>
      </c>
      <c r="C302" s="2">
        <v>1.6160000000000001</v>
      </c>
    </row>
    <row r="303" spans="1:3" x14ac:dyDescent="0.2">
      <c r="A303" s="4" t="s">
        <v>74</v>
      </c>
      <c r="B303" s="2">
        <v>-0.33600000000000002</v>
      </c>
      <c r="C303" s="2">
        <v>1.62</v>
      </c>
    </row>
    <row r="304" spans="1:3" x14ac:dyDescent="0.2">
      <c r="A304" s="4" t="s">
        <v>71</v>
      </c>
      <c r="B304" s="2">
        <v>0.25600000000000001</v>
      </c>
      <c r="C304" s="2">
        <v>1.641</v>
      </c>
    </row>
    <row r="305" spans="1:3" x14ac:dyDescent="0.2">
      <c r="A305" s="4" t="s">
        <v>70</v>
      </c>
      <c r="B305" s="2">
        <v>-0.187</v>
      </c>
      <c r="C305" s="2">
        <v>1.655</v>
      </c>
    </row>
    <row r="306" spans="1:3" x14ac:dyDescent="0.2">
      <c r="A306" s="4" t="s">
        <v>69</v>
      </c>
      <c r="B306" s="2">
        <v>-1.175</v>
      </c>
      <c r="C306" s="2">
        <v>1.663</v>
      </c>
    </row>
    <row r="307" spans="1:3" x14ac:dyDescent="0.2">
      <c r="A307" s="4" t="s">
        <v>68</v>
      </c>
      <c r="B307" s="2">
        <v>-0.13100000000000001</v>
      </c>
      <c r="C307" s="2">
        <v>1.665</v>
      </c>
    </row>
    <row r="308" spans="1:3" x14ac:dyDescent="0.2">
      <c r="A308" s="4" t="s">
        <v>67</v>
      </c>
      <c r="B308" s="2">
        <v>0.114</v>
      </c>
      <c r="C308" s="2">
        <v>1.681</v>
      </c>
    </row>
    <row r="309" spans="1:3" x14ac:dyDescent="0.2">
      <c r="A309" s="4" t="s">
        <v>66</v>
      </c>
      <c r="B309" s="2">
        <v>-0.20399999999999999</v>
      </c>
      <c r="C309" s="2">
        <v>1.6890000000000001</v>
      </c>
    </row>
    <row r="310" spans="1:3" x14ac:dyDescent="0.2">
      <c r="A310" s="4" t="s">
        <v>62</v>
      </c>
      <c r="B310" s="2">
        <v>-0.39900000000000002</v>
      </c>
      <c r="C310" s="2">
        <v>1.7390000000000001</v>
      </c>
    </row>
    <row r="311" spans="1:3" x14ac:dyDescent="0.2">
      <c r="A311" s="4" t="s">
        <v>65</v>
      </c>
      <c r="B311" s="2">
        <v>0.14899999999999999</v>
      </c>
      <c r="C311" s="2">
        <v>1.7430000000000001</v>
      </c>
    </row>
    <row r="312" spans="1:3" x14ac:dyDescent="0.2">
      <c r="A312" s="4" t="s">
        <v>63</v>
      </c>
      <c r="B312" s="2">
        <v>-0.115</v>
      </c>
      <c r="C312" s="2">
        <v>1.7450000000000001</v>
      </c>
    </row>
    <row r="313" spans="1:3" x14ac:dyDescent="0.2">
      <c r="A313" s="4" t="s">
        <v>64</v>
      </c>
      <c r="B313" s="2">
        <v>-0.248</v>
      </c>
      <c r="C313" s="2">
        <v>1.7450000000000001</v>
      </c>
    </row>
    <row r="314" spans="1:3" x14ac:dyDescent="0.2">
      <c r="A314" s="4" t="s">
        <v>60</v>
      </c>
      <c r="B314" s="2">
        <v>0.28000000000000003</v>
      </c>
      <c r="C314" s="2">
        <v>1.77</v>
      </c>
    </row>
    <row r="315" spans="1:3" x14ac:dyDescent="0.2">
      <c r="A315" s="4" t="s">
        <v>61</v>
      </c>
      <c r="B315" s="2">
        <v>-0.19400000000000001</v>
      </c>
      <c r="C315" s="2">
        <v>1.77</v>
      </c>
    </row>
    <row r="316" spans="1:3" x14ac:dyDescent="0.2">
      <c r="A316" s="4" t="s">
        <v>59</v>
      </c>
      <c r="B316" s="2">
        <v>-0.224</v>
      </c>
      <c r="C316" s="2">
        <v>1.7749999999999999</v>
      </c>
    </row>
    <row r="317" spans="1:3" x14ac:dyDescent="0.2">
      <c r="A317" s="4" t="s">
        <v>58</v>
      </c>
      <c r="B317" s="2">
        <v>0.107</v>
      </c>
      <c r="C317" s="2">
        <v>1.778</v>
      </c>
    </row>
    <row r="318" spans="1:3" x14ac:dyDescent="0.2">
      <c r="A318" s="4" t="s">
        <v>57</v>
      </c>
      <c r="B318" s="2">
        <v>-0.151</v>
      </c>
      <c r="C318" s="2">
        <v>1.7949999999999999</v>
      </c>
    </row>
    <row r="319" spans="1:3" x14ac:dyDescent="0.2">
      <c r="A319" s="4" t="s">
        <v>56</v>
      </c>
      <c r="B319" s="2">
        <v>-0.253</v>
      </c>
      <c r="C319" s="2">
        <v>1.798</v>
      </c>
    </row>
    <row r="320" spans="1:3" x14ac:dyDescent="0.2">
      <c r="A320" s="4" t="s">
        <v>54</v>
      </c>
      <c r="B320" s="2">
        <v>-0.20699999999999999</v>
      </c>
      <c r="C320" s="2">
        <v>1.8149999999999999</v>
      </c>
    </row>
    <row r="321" spans="1:3" x14ac:dyDescent="0.2">
      <c r="A321" s="4" t="s">
        <v>55</v>
      </c>
      <c r="B321" s="2">
        <v>-0.23</v>
      </c>
      <c r="C321" s="2">
        <v>1.8220000000000001</v>
      </c>
    </row>
    <row r="322" spans="1:3" x14ac:dyDescent="0.2">
      <c r="A322" s="4" t="s">
        <v>52</v>
      </c>
      <c r="B322" s="2">
        <v>-0.185</v>
      </c>
      <c r="C322" s="2">
        <v>1.829</v>
      </c>
    </row>
    <row r="323" spans="1:3" x14ac:dyDescent="0.2">
      <c r="A323" s="4" t="s">
        <v>51</v>
      </c>
      <c r="B323" s="2">
        <v>0.124</v>
      </c>
      <c r="C323" s="2">
        <v>1.83</v>
      </c>
    </row>
    <row r="324" spans="1:3" x14ac:dyDescent="0.2">
      <c r="A324" s="4" t="s">
        <v>45</v>
      </c>
      <c r="B324" s="2">
        <v>0.96499999999999997</v>
      </c>
      <c r="C324" s="2">
        <v>1.837</v>
      </c>
    </row>
    <row r="325" spans="1:3" x14ac:dyDescent="0.2">
      <c r="A325" s="4" t="s">
        <v>53</v>
      </c>
      <c r="B325" s="2">
        <v>0.16</v>
      </c>
      <c r="C325" s="2">
        <v>1.8380000000000001</v>
      </c>
    </row>
    <row r="326" spans="1:3" x14ac:dyDescent="0.2">
      <c r="A326" s="4" t="s">
        <v>44</v>
      </c>
      <c r="B326" s="2">
        <v>-0.09</v>
      </c>
      <c r="C326" s="2">
        <v>1.839</v>
      </c>
    </row>
    <row r="327" spans="1:3" x14ac:dyDescent="0.2">
      <c r="A327" s="4" t="s">
        <v>48</v>
      </c>
      <c r="B327" s="2">
        <v>-0.13800000000000001</v>
      </c>
      <c r="C327" s="2">
        <v>1.841</v>
      </c>
    </row>
    <row r="328" spans="1:3" x14ac:dyDescent="0.2">
      <c r="A328" s="4" t="s">
        <v>49</v>
      </c>
      <c r="B328" s="2">
        <v>-0.63200000000000001</v>
      </c>
      <c r="C328" s="2">
        <v>1.8440000000000001</v>
      </c>
    </row>
    <row r="329" spans="1:3" x14ac:dyDescent="0.2">
      <c r="A329" s="4" t="s">
        <v>46</v>
      </c>
      <c r="B329" s="2">
        <v>-0.16400000000000001</v>
      </c>
      <c r="C329" s="2">
        <v>1.8460000000000001</v>
      </c>
    </row>
    <row r="330" spans="1:3" x14ac:dyDescent="0.2">
      <c r="A330" s="4" t="s">
        <v>47</v>
      </c>
      <c r="B330" s="2">
        <v>-0.22800000000000001</v>
      </c>
      <c r="C330" s="2">
        <v>1.849</v>
      </c>
    </row>
    <row r="331" spans="1:3" x14ac:dyDescent="0.2">
      <c r="A331" s="4" t="s">
        <v>50</v>
      </c>
      <c r="B331" s="2">
        <v>-0.16600000000000001</v>
      </c>
      <c r="C331" s="2">
        <v>1.849</v>
      </c>
    </row>
    <row r="332" spans="1:3" x14ac:dyDescent="0.2">
      <c r="A332" s="4" t="s">
        <v>39</v>
      </c>
      <c r="B332" s="2">
        <v>0.159</v>
      </c>
      <c r="C332" s="2">
        <v>1.853</v>
      </c>
    </row>
    <row r="333" spans="1:3" x14ac:dyDescent="0.2">
      <c r="A333" s="4" t="s">
        <v>42</v>
      </c>
      <c r="B333" s="2">
        <v>-0.24399999999999999</v>
      </c>
      <c r="C333" s="2">
        <v>1.861</v>
      </c>
    </row>
    <row r="334" spans="1:3" x14ac:dyDescent="0.2">
      <c r="A334" s="4" t="s">
        <v>40</v>
      </c>
      <c r="B334" s="2">
        <v>0.13300000000000001</v>
      </c>
      <c r="C334" s="2">
        <v>1.8620000000000001</v>
      </c>
    </row>
    <row r="335" spans="1:3" x14ac:dyDescent="0.2">
      <c r="A335" s="4" t="s">
        <v>43</v>
      </c>
      <c r="B335" s="2">
        <v>-0.20399999999999999</v>
      </c>
      <c r="C335" s="2">
        <v>1.8620000000000001</v>
      </c>
    </row>
    <row r="336" spans="1:3" x14ac:dyDescent="0.2">
      <c r="A336" s="4" t="s">
        <v>41</v>
      </c>
      <c r="B336" s="2">
        <v>-0.41599999999999998</v>
      </c>
      <c r="C336" s="2">
        <v>1.867</v>
      </c>
    </row>
    <row r="337" spans="1:3" x14ac:dyDescent="0.2">
      <c r="A337" s="4" t="s">
        <v>37</v>
      </c>
      <c r="B337" s="2">
        <v>-0.26100000000000001</v>
      </c>
      <c r="C337" s="2">
        <v>1.9119999999999999</v>
      </c>
    </row>
    <row r="338" spans="1:3" x14ac:dyDescent="0.2">
      <c r="A338" s="4" t="s">
        <v>38</v>
      </c>
      <c r="B338" s="2">
        <v>0.112</v>
      </c>
      <c r="C338" s="2">
        <v>1.919</v>
      </c>
    </row>
    <row r="339" spans="1:3" x14ac:dyDescent="0.2">
      <c r="A339" s="4" t="s">
        <v>27</v>
      </c>
      <c r="B339" s="2">
        <v>-0.14699999999999999</v>
      </c>
      <c r="C339" s="2">
        <v>1.94</v>
      </c>
    </row>
    <row r="340" spans="1:3" x14ac:dyDescent="0.2">
      <c r="A340" s="4" t="s">
        <v>36</v>
      </c>
      <c r="B340" s="2">
        <v>-0.24199999999999999</v>
      </c>
      <c r="C340" s="2">
        <v>1.946</v>
      </c>
    </row>
    <row r="341" spans="1:3" x14ac:dyDescent="0.2">
      <c r="A341" s="4" t="s">
        <v>28</v>
      </c>
      <c r="B341" s="2">
        <v>-0.108</v>
      </c>
      <c r="C341" s="2">
        <v>1.9490000000000001</v>
      </c>
    </row>
    <row r="342" spans="1:3" x14ac:dyDescent="0.2">
      <c r="A342" s="4" t="s">
        <v>35</v>
      </c>
      <c r="B342" s="2">
        <v>-0.16300000000000001</v>
      </c>
      <c r="C342" s="2">
        <v>1.962</v>
      </c>
    </row>
    <row r="343" spans="1:3" x14ac:dyDescent="0.2">
      <c r="A343" s="4" t="s">
        <v>29</v>
      </c>
      <c r="B343" s="2">
        <v>0.11600000000000001</v>
      </c>
      <c r="C343" s="2">
        <v>1.9630000000000001</v>
      </c>
    </row>
    <row r="344" spans="1:3" x14ac:dyDescent="0.2">
      <c r="A344" s="4" t="s">
        <v>30</v>
      </c>
      <c r="B344" s="2">
        <v>-0.21299999999999999</v>
      </c>
      <c r="C344" s="2">
        <v>1.9650000000000001</v>
      </c>
    </row>
    <row r="345" spans="1:3" x14ac:dyDescent="0.2">
      <c r="A345" s="4" t="s">
        <v>31</v>
      </c>
      <c r="B345" s="2">
        <v>-0.34</v>
      </c>
      <c r="C345" s="2">
        <v>1.9790000000000001</v>
      </c>
    </row>
    <row r="346" spans="1:3" x14ac:dyDescent="0.2">
      <c r="A346" s="4" t="s">
        <v>34</v>
      </c>
      <c r="B346" s="2">
        <v>0.161</v>
      </c>
      <c r="C346" s="2">
        <v>1.9790000000000001</v>
      </c>
    </row>
    <row r="347" spans="1:3" x14ac:dyDescent="0.2">
      <c r="A347" s="4" t="s">
        <v>32</v>
      </c>
      <c r="B347" s="2">
        <v>-0.11899999999999999</v>
      </c>
      <c r="C347" s="2">
        <v>1.988</v>
      </c>
    </row>
    <row r="348" spans="1:3" x14ac:dyDescent="0.2">
      <c r="A348" s="4" t="s">
        <v>33</v>
      </c>
      <c r="B348" s="2">
        <v>-0.22</v>
      </c>
      <c r="C348" s="2">
        <v>2.0009999999999999</v>
      </c>
    </row>
    <row r="349" spans="1:3" x14ac:dyDescent="0.2">
      <c r="A349" s="4" t="s">
        <v>7</v>
      </c>
      <c r="B349" s="2">
        <v>-0.309</v>
      </c>
      <c r="C349" s="2">
        <v>2.0840000000000001</v>
      </c>
    </row>
    <row r="350" spans="1:3" x14ac:dyDescent="0.2">
      <c r="A350" s="4" t="s">
        <v>26</v>
      </c>
      <c r="B350" s="2">
        <v>-0.14799999999999999</v>
      </c>
      <c r="C350" s="2">
        <v>2.093</v>
      </c>
    </row>
    <row r="351" spans="1:3" x14ac:dyDescent="0.2">
      <c r="A351" s="4" t="s">
        <v>23</v>
      </c>
      <c r="B351" s="2">
        <v>-0.223</v>
      </c>
      <c r="C351" s="2">
        <v>2.1030000000000002</v>
      </c>
    </row>
    <row r="352" spans="1:3" x14ac:dyDescent="0.2">
      <c r="A352" s="4" t="s">
        <v>24</v>
      </c>
      <c r="B352" s="2">
        <v>-0.154</v>
      </c>
      <c r="C352" s="2">
        <v>2.117</v>
      </c>
    </row>
    <row r="353" spans="1:3" x14ac:dyDescent="0.2">
      <c r="A353" s="4" t="s">
        <v>25</v>
      </c>
      <c r="B353" s="2">
        <v>-0.157</v>
      </c>
      <c r="C353" s="2">
        <v>2.1190000000000002</v>
      </c>
    </row>
    <row r="354" spans="1:3" x14ac:dyDescent="0.2">
      <c r="A354" s="4" t="s">
        <v>22</v>
      </c>
      <c r="B354" s="2">
        <v>-0.20300000000000001</v>
      </c>
      <c r="C354" s="2">
        <v>2.12</v>
      </c>
    </row>
    <row r="355" spans="1:3" x14ac:dyDescent="0.2">
      <c r="A355" s="4" t="s">
        <v>16</v>
      </c>
      <c r="B355" s="2">
        <v>-0.19500000000000001</v>
      </c>
      <c r="C355" s="2">
        <v>2.13</v>
      </c>
    </row>
    <row r="356" spans="1:3" x14ac:dyDescent="0.2">
      <c r="A356" s="4" t="s">
        <v>21</v>
      </c>
      <c r="B356" s="2">
        <v>-0.28100000000000003</v>
      </c>
      <c r="C356" s="2">
        <v>2.137</v>
      </c>
    </row>
    <row r="357" spans="1:3" x14ac:dyDescent="0.2">
      <c r="A357" s="4" t="s">
        <v>8</v>
      </c>
      <c r="B357" s="2">
        <v>0.20499999999999999</v>
      </c>
      <c r="C357" s="2">
        <v>2.1419999999999999</v>
      </c>
    </row>
    <row r="358" spans="1:3" x14ac:dyDescent="0.2">
      <c r="A358" s="4" t="s">
        <v>17</v>
      </c>
      <c r="B358" s="2">
        <v>-0.30399999999999999</v>
      </c>
      <c r="C358" s="2">
        <v>2.1429999999999998</v>
      </c>
    </row>
    <row r="359" spans="1:3" x14ac:dyDescent="0.2">
      <c r="A359" s="4" t="s">
        <v>18</v>
      </c>
      <c r="B359" s="2">
        <v>6.8000000000000005E-2</v>
      </c>
      <c r="C359" s="2">
        <v>2.1560000000000001</v>
      </c>
    </row>
    <row r="360" spans="1:3" x14ac:dyDescent="0.2">
      <c r="A360" s="4" t="s">
        <v>20</v>
      </c>
      <c r="B360" s="2">
        <v>-0.27600000000000002</v>
      </c>
      <c r="C360" s="2">
        <v>2.16</v>
      </c>
    </row>
    <row r="361" spans="1:3" x14ac:dyDescent="0.2">
      <c r="A361" s="4" t="s">
        <v>19</v>
      </c>
      <c r="B361" s="2">
        <v>-0.192</v>
      </c>
      <c r="C361" s="2">
        <v>2.1749999999999998</v>
      </c>
    </row>
    <row r="362" spans="1:3" x14ac:dyDescent="0.2">
      <c r="A362" s="4" t="s">
        <v>13</v>
      </c>
      <c r="B362" s="2">
        <v>-0.153</v>
      </c>
      <c r="C362" s="2">
        <v>2.1989999999999998</v>
      </c>
    </row>
    <row r="363" spans="1:3" x14ac:dyDescent="0.2">
      <c r="A363" s="4" t="s">
        <v>9</v>
      </c>
      <c r="B363" s="2">
        <v>-0.128</v>
      </c>
      <c r="C363" s="2">
        <v>2.2090000000000001</v>
      </c>
    </row>
    <row r="364" spans="1:3" x14ac:dyDescent="0.2">
      <c r="A364" s="4" t="s">
        <v>12</v>
      </c>
      <c r="B364" s="2">
        <v>-0.27500000000000002</v>
      </c>
      <c r="C364" s="2">
        <v>2.2200000000000002</v>
      </c>
    </row>
    <row r="365" spans="1:3" x14ac:dyDescent="0.2">
      <c r="A365" s="4" t="s">
        <v>6</v>
      </c>
      <c r="B365" s="2">
        <v>-3.976</v>
      </c>
      <c r="C365" s="2">
        <v>2.2229999999999999</v>
      </c>
    </row>
    <row r="366" spans="1:3" x14ac:dyDescent="0.2">
      <c r="A366" s="4" t="s">
        <v>10</v>
      </c>
      <c r="B366" s="2">
        <v>-0.29799999999999999</v>
      </c>
      <c r="C366" s="2">
        <v>2.2309999999999999</v>
      </c>
    </row>
    <row r="367" spans="1:3" x14ac:dyDescent="0.2">
      <c r="A367" s="4" t="s">
        <v>15</v>
      </c>
      <c r="B367" s="2">
        <v>-0.33400000000000002</v>
      </c>
      <c r="C367" s="2">
        <v>2.2309999999999999</v>
      </c>
    </row>
    <row r="368" spans="1:3" x14ac:dyDescent="0.2">
      <c r="A368" s="4" t="s">
        <v>14</v>
      </c>
      <c r="B368" s="2">
        <v>0.14899999999999999</v>
      </c>
      <c r="C368" s="2">
        <v>2.2330000000000001</v>
      </c>
    </row>
    <row r="369" spans="1:3" x14ac:dyDescent="0.2">
      <c r="A369" s="4" t="s">
        <v>11</v>
      </c>
      <c r="B369" s="2">
        <v>-0.36599999999999999</v>
      </c>
      <c r="C369" s="2">
        <v>2.2749999999999999</v>
      </c>
    </row>
    <row r="370" spans="1:3" x14ac:dyDescent="0.2">
      <c r="A370" s="4" t="s">
        <v>5</v>
      </c>
      <c r="B370" s="2">
        <v>-0.17399999999999999</v>
      </c>
      <c r="C370" s="2">
        <v>3.6789999999999998</v>
      </c>
    </row>
    <row r="371" spans="1:3" x14ac:dyDescent="0.2">
      <c r="A371" s="4"/>
    </row>
  </sheetData>
  <sortState ref="A2:C371">
    <sortCondition ref="C2:C37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workbookViewId="0">
      <selection activeCell="B12" sqref="B12"/>
    </sheetView>
  </sheetViews>
  <sheetFormatPr baseColWidth="10" defaultColWidth="9.140625" defaultRowHeight="15" x14ac:dyDescent="0.25"/>
  <sheetData>
    <row r="1" spans="1:2" x14ac:dyDescent="0.25">
      <c r="A1" s="10" t="s">
        <v>4</v>
      </c>
      <c r="B1" s="10" t="s">
        <v>3</v>
      </c>
    </row>
    <row r="2" spans="1:2" x14ac:dyDescent="0.25">
      <c r="A2" s="2">
        <v>0.73863652000000002</v>
      </c>
      <c r="B2" s="2">
        <v>8.2832545300000007</v>
      </c>
    </row>
    <row r="3" spans="1:2" x14ac:dyDescent="0.25">
      <c r="A3" s="2">
        <v>4.8680438600000002</v>
      </c>
      <c r="B3" s="2">
        <v>12.960865500000001</v>
      </c>
    </row>
    <row r="4" spans="1:2" x14ac:dyDescent="0.25">
      <c r="A4" s="2">
        <v>6.6334373700000002</v>
      </c>
      <c r="B4" s="2">
        <v>12.187009700000001</v>
      </c>
    </row>
    <row r="5" spans="1:2" x14ac:dyDescent="0.25">
      <c r="A5" s="2">
        <v>9.1249278799999995</v>
      </c>
      <c r="B5" s="2">
        <v>14.617509699999999</v>
      </c>
    </row>
    <row r="6" spans="1:2" x14ac:dyDescent="0.25">
      <c r="A6" s="2">
        <v>2.34369607</v>
      </c>
      <c r="B6" s="2">
        <v>15.213379099999999</v>
      </c>
    </row>
    <row r="7" spans="1:2" x14ac:dyDescent="0.25">
      <c r="A7" s="2">
        <v>2.73808695</v>
      </c>
      <c r="B7" s="2">
        <v>9.6259282800000001</v>
      </c>
    </row>
    <row r="8" spans="1:2" x14ac:dyDescent="0.25">
      <c r="A8" s="2">
        <v>4.1946994399999999</v>
      </c>
      <c r="B8" s="2">
        <v>11.1223566</v>
      </c>
    </row>
    <row r="9" spans="1:2" x14ac:dyDescent="0.25">
      <c r="A9" s="2">
        <v>5.7734618700000002</v>
      </c>
      <c r="B9" s="2">
        <v>13.4379306</v>
      </c>
    </row>
    <row r="10" spans="1:2" x14ac:dyDescent="0.25">
      <c r="A10" s="2">
        <v>10.091507999999999</v>
      </c>
      <c r="B10" s="2">
        <v>5.4262921400000002</v>
      </c>
    </row>
    <row r="11" spans="1:2" x14ac:dyDescent="0.25">
      <c r="A11" s="2"/>
      <c r="B11" s="2">
        <v>6.5597004400000003</v>
      </c>
    </row>
    <row r="12" spans="1:2" x14ac:dyDescent="0.25">
      <c r="A12" s="2"/>
      <c r="B12" s="2">
        <v>17.428183300000001</v>
      </c>
    </row>
    <row r="13" spans="1:2" x14ac:dyDescent="0.25">
      <c r="A13" s="1"/>
    </row>
    <row r="14" spans="1:2" x14ac:dyDescent="0.25">
      <c r="A14" s="1"/>
    </row>
    <row r="15" spans="1:2" x14ac:dyDescent="0.25">
      <c r="A15" s="1"/>
    </row>
    <row r="16" spans="1:2" x14ac:dyDescent="0.25">
      <c r="A16" s="1"/>
    </row>
    <row r="17" spans="1:2" x14ac:dyDescent="0.25">
      <c r="A17" s="1"/>
    </row>
    <row r="18" spans="1:2" x14ac:dyDescent="0.25">
      <c r="A18" s="1"/>
    </row>
    <row r="19" spans="1:2" x14ac:dyDescent="0.25">
      <c r="A19" s="1"/>
    </row>
    <row r="20" spans="1:2" x14ac:dyDescent="0.25">
      <c r="A20" s="1"/>
    </row>
    <row r="21" spans="1:2" x14ac:dyDescent="0.25">
      <c r="A21" s="1"/>
    </row>
    <row r="22" spans="1:2" x14ac:dyDescent="0.25">
      <c r="A22" s="1"/>
    </row>
    <row r="23" spans="1:2" x14ac:dyDescent="0.25">
      <c r="A23" s="1"/>
      <c r="B23" s="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H19" sqref="H19"/>
    </sheetView>
  </sheetViews>
  <sheetFormatPr baseColWidth="10" defaultColWidth="9.140625" defaultRowHeight="15" x14ac:dyDescent="0.25"/>
  <sheetData>
    <row r="1" spans="1:2" x14ac:dyDescent="0.25">
      <c r="A1" s="10" t="s">
        <v>4</v>
      </c>
      <c r="B1" s="10" t="s">
        <v>3</v>
      </c>
    </row>
    <row r="2" spans="1:2" x14ac:dyDescent="0.25">
      <c r="A2" s="1">
        <v>1023</v>
      </c>
      <c r="B2" s="1">
        <v>1624</v>
      </c>
    </row>
    <row r="3" spans="1:2" x14ac:dyDescent="0.25">
      <c r="A3" s="1">
        <v>404</v>
      </c>
      <c r="B3" s="1">
        <v>709</v>
      </c>
    </row>
    <row r="4" spans="1:2" x14ac:dyDescent="0.25">
      <c r="A4" s="1">
        <v>1087</v>
      </c>
      <c r="B4" s="1">
        <v>1453</v>
      </c>
    </row>
    <row r="5" spans="1:2" x14ac:dyDescent="0.25">
      <c r="A5" s="1">
        <v>1772</v>
      </c>
      <c r="B5" s="1">
        <v>2112</v>
      </c>
    </row>
    <row r="6" spans="1:2" x14ac:dyDescent="0.25">
      <c r="A6" s="1">
        <v>832</v>
      </c>
      <c r="B6" s="1">
        <v>979</v>
      </c>
    </row>
    <row r="7" spans="1:2" x14ac:dyDescent="0.25">
      <c r="A7" s="1">
        <v>1489</v>
      </c>
      <c r="B7" s="1">
        <v>2030</v>
      </c>
    </row>
    <row r="8" spans="1:2" x14ac:dyDescent="0.25">
      <c r="A8" s="1">
        <v>1372</v>
      </c>
      <c r="B8" s="1">
        <v>1643</v>
      </c>
    </row>
    <row r="9" spans="1:2" x14ac:dyDescent="0.25">
      <c r="A9" s="1">
        <v>584</v>
      </c>
      <c r="B9" s="1">
        <v>103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J8" sqref="J8"/>
    </sheetView>
  </sheetViews>
  <sheetFormatPr baseColWidth="10" defaultColWidth="9.140625" defaultRowHeight="12.75" x14ac:dyDescent="0.2"/>
  <cols>
    <col min="1" max="16384" width="9.140625" style="8"/>
  </cols>
  <sheetData>
    <row r="1" spans="1:5" x14ac:dyDescent="0.2">
      <c r="B1" s="40" t="s">
        <v>303</v>
      </c>
      <c r="C1" s="40"/>
      <c r="D1" s="40" t="s">
        <v>304</v>
      </c>
      <c r="E1" s="40"/>
    </row>
    <row r="2" spans="1:5" x14ac:dyDescent="0.2">
      <c r="A2" s="10" t="s">
        <v>282</v>
      </c>
      <c r="B2" s="10" t="s">
        <v>283</v>
      </c>
      <c r="C2" s="10" t="s">
        <v>284</v>
      </c>
      <c r="D2" s="10" t="s">
        <v>283</v>
      </c>
      <c r="E2" s="10" t="s">
        <v>284</v>
      </c>
    </row>
    <row r="3" spans="1:5" x14ac:dyDescent="0.2">
      <c r="A3" s="11">
        <v>36.090000000000003</v>
      </c>
      <c r="B3" s="11">
        <v>36.86</v>
      </c>
      <c r="C3" s="11">
        <v>40.22</v>
      </c>
      <c r="D3" s="11">
        <v>28.15</v>
      </c>
      <c r="E3" s="11">
        <v>21.05</v>
      </c>
    </row>
    <row r="4" spans="1:5" x14ac:dyDescent="0.2">
      <c r="A4" s="11">
        <v>53.24</v>
      </c>
      <c r="B4" s="11">
        <v>52.51</v>
      </c>
      <c r="C4" s="11">
        <v>49.54</v>
      </c>
      <c r="D4" s="11">
        <v>51.1</v>
      </c>
      <c r="E4" s="11">
        <v>33.65</v>
      </c>
    </row>
    <row r="5" spans="1:5" x14ac:dyDescent="0.2">
      <c r="A5" s="11">
        <v>27.59</v>
      </c>
      <c r="B5" s="11">
        <v>27.02</v>
      </c>
      <c r="C5" s="11">
        <v>32.97</v>
      </c>
      <c r="D5" s="11">
        <v>13.03</v>
      </c>
      <c r="E5" s="11">
        <v>14.47</v>
      </c>
    </row>
    <row r="6" spans="1:5" x14ac:dyDescent="0.2">
      <c r="A6" s="11">
        <v>47.69</v>
      </c>
      <c r="B6" s="11">
        <v>48.75</v>
      </c>
      <c r="C6" s="11">
        <v>43.42</v>
      </c>
      <c r="D6" s="11">
        <v>40.21</v>
      </c>
      <c r="E6" s="11">
        <v>30.46</v>
      </c>
    </row>
    <row r="7" spans="1:5" x14ac:dyDescent="0.2">
      <c r="A7" s="11">
        <v>28.57</v>
      </c>
      <c r="B7" s="11">
        <v>28</v>
      </c>
      <c r="C7" s="11">
        <v>29.79</v>
      </c>
      <c r="D7" s="11">
        <v>9.56</v>
      </c>
      <c r="E7" s="11">
        <v>13.72</v>
      </c>
    </row>
    <row r="8" spans="1:5" x14ac:dyDescent="0.2">
      <c r="A8" s="11">
        <v>29.18</v>
      </c>
      <c r="B8" s="11">
        <v>27.71</v>
      </c>
      <c r="C8" s="11">
        <v>31.43</v>
      </c>
      <c r="D8" s="11">
        <v>16.82</v>
      </c>
      <c r="E8" s="11">
        <v>8.68</v>
      </c>
    </row>
  </sheetData>
  <mergeCells count="2">
    <mergeCell ref="B1:C1"/>
    <mergeCell ref="D1:E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G16" sqref="G16"/>
    </sheetView>
  </sheetViews>
  <sheetFormatPr baseColWidth="10" defaultColWidth="9.140625" defaultRowHeight="12.75" x14ac:dyDescent="0.2"/>
  <cols>
    <col min="1" max="16384" width="9.140625" style="8"/>
  </cols>
  <sheetData>
    <row r="1" spans="1:2" x14ac:dyDescent="0.2">
      <c r="A1" s="10" t="s">
        <v>285</v>
      </c>
      <c r="B1" s="10" t="s">
        <v>286</v>
      </c>
    </row>
    <row r="2" spans="1:2" x14ac:dyDescent="0.2">
      <c r="A2" s="1">
        <v>12.8</v>
      </c>
      <c r="B2" s="1">
        <v>16.059999999999999</v>
      </c>
    </row>
    <row r="3" spans="1:2" x14ac:dyDescent="0.2">
      <c r="A3" s="1">
        <v>12.64</v>
      </c>
      <c r="B3" s="1">
        <v>17.23</v>
      </c>
    </row>
    <row r="4" spans="1:2" x14ac:dyDescent="0.2">
      <c r="A4" s="1">
        <v>7.67</v>
      </c>
      <c r="B4" s="1">
        <v>13.96</v>
      </c>
    </row>
    <row r="5" spans="1:2" x14ac:dyDescent="0.2">
      <c r="A5" s="1">
        <v>17.52</v>
      </c>
      <c r="B5" s="1">
        <v>24.65</v>
      </c>
    </row>
    <row r="6" spans="1:2" x14ac:dyDescent="0.2">
      <c r="A6" s="1">
        <v>17.579999999999998</v>
      </c>
      <c r="B6" s="1">
        <v>24.89</v>
      </c>
    </row>
    <row r="7" spans="1:2" x14ac:dyDescent="0.2">
      <c r="A7" s="1">
        <v>13.31</v>
      </c>
      <c r="B7" s="1">
        <v>21.56</v>
      </c>
    </row>
    <row r="8" spans="1:2" x14ac:dyDescent="0.2">
      <c r="A8" s="1">
        <v>16.27</v>
      </c>
      <c r="B8" s="1">
        <v>27.33</v>
      </c>
    </row>
    <row r="9" spans="1:2" x14ac:dyDescent="0.2">
      <c r="A9" s="1">
        <v>21.65</v>
      </c>
      <c r="B9" s="1">
        <v>27.18</v>
      </c>
    </row>
    <row r="10" spans="1:2" x14ac:dyDescent="0.2">
      <c r="A10" s="1">
        <v>18.739999999999998</v>
      </c>
      <c r="B10" s="1">
        <v>21.77</v>
      </c>
    </row>
    <row r="11" spans="1:2" x14ac:dyDescent="0.2">
      <c r="A11" s="1">
        <v>14.29</v>
      </c>
      <c r="B11" s="1">
        <v>19.850000000000001</v>
      </c>
    </row>
    <row r="12" spans="1:2" x14ac:dyDescent="0.2">
      <c r="A12" s="1">
        <v>14.04</v>
      </c>
      <c r="B12" s="1">
        <v>23.68</v>
      </c>
    </row>
    <row r="13" spans="1:2" x14ac:dyDescent="0.2">
      <c r="A13" s="1">
        <v>12.91</v>
      </c>
      <c r="B13" s="1">
        <v>20.87</v>
      </c>
    </row>
    <row r="14" spans="1:2" x14ac:dyDescent="0.2">
      <c r="A14" s="1">
        <v>20.48</v>
      </c>
      <c r="B14" s="1">
        <v>28.36</v>
      </c>
    </row>
    <row r="15" spans="1:2" x14ac:dyDescent="0.2">
      <c r="A15" s="1">
        <v>17.84</v>
      </c>
      <c r="B15" s="1">
        <v>26.1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I16" sqref="I16"/>
    </sheetView>
  </sheetViews>
  <sheetFormatPr baseColWidth="10" defaultColWidth="9.140625" defaultRowHeight="12.75" x14ac:dyDescent="0.2"/>
  <cols>
    <col min="1" max="16384" width="9.140625" style="8"/>
  </cols>
  <sheetData>
    <row r="1" spans="1:3" ht="59.25" x14ac:dyDescent="0.2">
      <c r="A1" s="12" t="s">
        <v>287</v>
      </c>
      <c r="B1" s="12" t="s">
        <v>288</v>
      </c>
      <c r="C1" s="12" t="s">
        <v>289</v>
      </c>
    </row>
    <row r="2" spans="1:3" x14ac:dyDescent="0.2">
      <c r="A2" s="11">
        <v>20.309999999999999</v>
      </c>
      <c r="B2" s="11">
        <v>20.05</v>
      </c>
      <c r="C2" s="11">
        <v>18.45</v>
      </c>
    </row>
    <row r="3" spans="1:3" x14ac:dyDescent="0.2">
      <c r="A3" s="11">
        <v>21.96</v>
      </c>
      <c r="B3" s="11">
        <v>16.04</v>
      </c>
      <c r="C3" s="11">
        <v>21.02</v>
      </c>
    </row>
    <row r="4" spans="1:3" x14ac:dyDescent="0.2">
      <c r="A4" s="11">
        <v>30.73</v>
      </c>
      <c r="B4" s="11">
        <v>33.1</v>
      </c>
      <c r="C4" s="11">
        <v>32.15</v>
      </c>
    </row>
    <row r="5" spans="1:3" x14ac:dyDescent="0.2">
      <c r="A5" s="11">
        <v>16.420000000000002</v>
      </c>
      <c r="B5" s="11">
        <v>14.51</v>
      </c>
      <c r="C5" s="11">
        <v>20.09</v>
      </c>
    </row>
    <row r="6" spans="1:3" x14ac:dyDescent="0.2">
      <c r="A6" s="11">
        <v>19.46</v>
      </c>
      <c r="B6" s="11">
        <v>20.52</v>
      </c>
      <c r="C6" s="11">
        <v>36.58</v>
      </c>
    </row>
    <row r="7" spans="1:3" x14ac:dyDescent="0.2">
      <c r="A7" s="11">
        <v>23.66</v>
      </c>
      <c r="B7" s="11">
        <v>17.649999999999999</v>
      </c>
      <c r="C7" s="11">
        <v>27.2</v>
      </c>
    </row>
    <row r="8" spans="1:3" x14ac:dyDescent="0.2">
      <c r="A8" s="11">
        <v>31.75</v>
      </c>
      <c r="B8" s="11">
        <v>30.33</v>
      </c>
      <c r="C8" s="11">
        <v>33.31</v>
      </c>
    </row>
    <row r="9" spans="1:3" x14ac:dyDescent="0.2">
      <c r="A9" s="11">
        <v>24.14</v>
      </c>
      <c r="B9" s="11">
        <v>24.78</v>
      </c>
      <c r="C9" s="11">
        <v>28.2</v>
      </c>
    </row>
    <row r="10" spans="1:3" x14ac:dyDescent="0.2">
      <c r="A10" s="11">
        <v>43.09</v>
      </c>
      <c r="B10" s="11">
        <v>47.06</v>
      </c>
      <c r="C10" s="11">
        <v>46.42</v>
      </c>
    </row>
    <row r="11" spans="1:3" x14ac:dyDescent="0.2">
      <c r="A11" s="11">
        <v>22.63</v>
      </c>
      <c r="B11" s="11">
        <v>22.79</v>
      </c>
      <c r="C11" s="11">
        <v>31.02</v>
      </c>
    </row>
    <row r="12" spans="1:3" x14ac:dyDescent="0.2">
      <c r="A12" s="11">
        <v>29.13</v>
      </c>
      <c r="B12" s="11">
        <v>29.2</v>
      </c>
      <c r="C12" s="11">
        <v>47.98</v>
      </c>
    </row>
    <row r="13" spans="1:3" x14ac:dyDescent="0.2">
      <c r="A13" s="11">
        <v>19.149999999999999</v>
      </c>
      <c r="B13" s="11">
        <v>18.89</v>
      </c>
      <c r="C13" s="11">
        <v>25.12</v>
      </c>
    </row>
    <row r="14" spans="1:3" x14ac:dyDescent="0.2">
      <c r="A14" s="11">
        <v>22.43</v>
      </c>
      <c r="B14" s="11">
        <v>22.89</v>
      </c>
      <c r="C14" s="11">
        <v>25.67</v>
      </c>
    </row>
    <row r="15" spans="1:3" x14ac:dyDescent="0.2">
      <c r="A15" s="11">
        <v>26.84</v>
      </c>
      <c r="B15" s="11">
        <v>27.65</v>
      </c>
      <c r="C15" s="11">
        <v>41.84</v>
      </c>
    </row>
    <row r="16" spans="1:3" x14ac:dyDescent="0.2">
      <c r="A16" s="11">
        <v>21.32</v>
      </c>
      <c r="B16" s="11">
        <v>27.98</v>
      </c>
      <c r="C16" s="11">
        <v>38.39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workbookViewId="0">
      <selection activeCell="J25" sqref="J25"/>
    </sheetView>
  </sheetViews>
  <sheetFormatPr baseColWidth="10" defaultColWidth="9.140625" defaultRowHeight="12.75" x14ac:dyDescent="0.2"/>
  <cols>
    <col min="1" max="1" width="10.42578125" style="8" bestFit="1" customWidth="1"/>
    <col min="2" max="16384" width="9.140625" style="8"/>
  </cols>
  <sheetData>
    <row r="1" spans="1:17" x14ac:dyDescent="0.2">
      <c r="B1" s="41" t="s">
        <v>4</v>
      </c>
      <c r="C1" s="41"/>
      <c r="D1" s="41"/>
      <c r="E1" s="41"/>
      <c r="F1" s="41"/>
      <c r="G1" s="41"/>
      <c r="H1" s="41"/>
      <c r="I1" s="41"/>
      <c r="J1" s="41" t="s">
        <v>3</v>
      </c>
      <c r="K1" s="41"/>
      <c r="L1" s="41"/>
      <c r="M1" s="41"/>
      <c r="N1" s="41"/>
      <c r="O1" s="41"/>
      <c r="P1" s="41"/>
      <c r="Q1" s="41"/>
    </row>
    <row r="2" spans="1:17" x14ac:dyDescent="0.2">
      <c r="A2" s="5" t="s">
        <v>302</v>
      </c>
      <c r="B2" s="10" t="s">
        <v>290</v>
      </c>
      <c r="C2" s="10" t="s">
        <v>291</v>
      </c>
      <c r="D2" s="10" t="s">
        <v>292</v>
      </c>
      <c r="E2" s="10" t="s">
        <v>293</v>
      </c>
      <c r="F2" s="10" t="s">
        <v>294</v>
      </c>
      <c r="G2" s="10" t="s">
        <v>295</v>
      </c>
      <c r="H2" s="10" t="s">
        <v>296</v>
      </c>
      <c r="I2" s="10" t="s">
        <v>297</v>
      </c>
      <c r="J2" s="10" t="s">
        <v>290</v>
      </c>
      <c r="K2" s="10" t="s">
        <v>291</v>
      </c>
      <c r="L2" s="10" t="s">
        <v>292</v>
      </c>
      <c r="M2" s="10" t="s">
        <v>293</v>
      </c>
      <c r="N2" s="10" t="s">
        <v>294</v>
      </c>
      <c r="O2" s="10" t="s">
        <v>295</v>
      </c>
      <c r="P2" s="10" t="s">
        <v>296</v>
      </c>
      <c r="Q2" s="10" t="s">
        <v>297</v>
      </c>
    </row>
    <row r="3" spans="1:17" x14ac:dyDescent="0.2">
      <c r="A3" s="4" t="s">
        <v>282</v>
      </c>
      <c r="B3" s="11">
        <v>57.07</v>
      </c>
      <c r="C3" s="11">
        <v>37.76</v>
      </c>
      <c r="D3" s="11">
        <v>44.61</v>
      </c>
      <c r="E3" s="11">
        <v>53.56</v>
      </c>
      <c r="F3" s="11">
        <v>34.04</v>
      </c>
      <c r="G3" s="11">
        <v>39.51</v>
      </c>
      <c r="H3" s="11">
        <v>48.99</v>
      </c>
      <c r="I3" s="11">
        <v>51.91</v>
      </c>
      <c r="J3" s="11">
        <v>81.23</v>
      </c>
      <c r="K3" s="11">
        <v>42.69</v>
      </c>
      <c r="L3" s="11">
        <v>52.8</v>
      </c>
      <c r="M3" s="11">
        <v>68.069999999999993</v>
      </c>
      <c r="N3" s="11">
        <v>35.49</v>
      </c>
      <c r="O3" s="11">
        <v>44.51</v>
      </c>
      <c r="P3" s="11">
        <v>60.26</v>
      </c>
      <c r="Q3" s="11">
        <v>59.02</v>
      </c>
    </row>
    <row r="4" spans="1:17" x14ac:dyDescent="0.2">
      <c r="A4" s="4" t="s">
        <v>298</v>
      </c>
      <c r="B4" s="11">
        <v>59.59</v>
      </c>
      <c r="C4" s="11">
        <v>38.4</v>
      </c>
      <c r="D4" s="11">
        <v>44.5</v>
      </c>
      <c r="E4" s="11">
        <v>55.94</v>
      </c>
      <c r="F4" s="11">
        <v>32.6</v>
      </c>
      <c r="G4" s="11">
        <v>38.909999999999997</v>
      </c>
      <c r="H4" s="11">
        <v>48.76</v>
      </c>
      <c r="I4" s="11">
        <v>54.76</v>
      </c>
      <c r="J4" s="11">
        <v>80.87</v>
      </c>
      <c r="K4" s="11">
        <v>42.67</v>
      </c>
      <c r="L4" s="11">
        <v>52.49</v>
      </c>
      <c r="M4" s="11">
        <v>61.67</v>
      </c>
      <c r="N4" s="11">
        <v>34.35</v>
      </c>
      <c r="O4" s="11">
        <v>46.17</v>
      </c>
      <c r="P4" s="11">
        <v>57.01</v>
      </c>
      <c r="Q4" s="11">
        <v>62.57</v>
      </c>
    </row>
    <row r="5" spans="1:17" x14ac:dyDescent="0.2">
      <c r="A5" s="4" t="s">
        <v>299</v>
      </c>
      <c r="B5" s="11">
        <v>40.520000000000003</v>
      </c>
      <c r="C5" s="11">
        <v>34.619999999999997</v>
      </c>
      <c r="D5" s="11">
        <v>39.89</v>
      </c>
      <c r="E5" s="11">
        <v>38.39</v>
      </c>
      <c r="F5" s="11">
        <v>26.95</v>
      </c>
      <c r="G5" s="11">
        <v>29.21</v>
      </c>
      <c r="H5" s="11">
        <v>38.76</v>
      </c>
      <c r="I5" s="11">
        <v>47.7</v>
      </c>
      <c r="J5" s="11">
        <v>66.3</v>
      </c>
      <c r="K5" s="11">
        <v>39.68</v>
      </c>
      <c r="L5" s="11">
        <v>46.95</v>
      </c>
      <c r="M5" s="11">
        <v>57.44</v>
      </c>
      <c r="N5" s="11">
        <v>26.97</v>
      </c>
      <c r="O5" s="11">
        <v>26.78</v>
      </c>
      <c r="P5" s="11">
        <v>43.66</v>
      </c>
      <c r="Q5" s="11">
        <v>49.48</v>
      </c>
    </row>
    <row r="6" spans="1:17" x14ac:dyDescent="0.2">
      <c r="A6" s="4" t="s">
        <v>300</v>
      </c>
      <c r="B6" s="11">
        <v>41.67</v>
      </c>
      <c r="C6" s="11">
        <v>29.32</v>
      </c>
      <c r="D6" s="11">
        <v>36.79</v>
      </c>
      <c r="E6" s="11">
        <v>41.2</v>
      </c>
      <c r="F6" s="11">
        <v>24.83</v>
      </c>
      <c r="G6" s="11">
        <v>28.45</v>
      </c>
      <c r="H6" s="11">
        <v>40.64</v>
      </c>
      <c r="I6" s="11">
        <v>42.33</v>
      </c>
      <c r="J6" s="11">
        <v>69.790000000000006</v>
      </c>
      <c r="K6" s="11">
        <v>31.83</v>
      </c>
      <c r="L6" s="11">
        <v>36.83</v>
      </c>
      <c r="M6" s="11">
        <v>49.71</v>
      </c>
      <c r="N6" s="11">
        <v>26.31</v>
      </c>
      <c r="O6" s="11">
        <v>27.56</v>
      </c>
      <c r="P6" s="11">
        <v>40.35</v>
      </c>
      <c r="Q6" s="11">
        <v>41.63</v>
      </c>
    </row>
    <row r="7" spans="1:17" x14ac:dyDescent="0.2">
      <c r="A7" s="4" t="s">
        <v>301</v>
      </c>
      <c r="B7" s="11">
        <v>43.61</v>
      </c>
      <c r="C7" s="11">
        <v>29.64</v>
      </c>
      <c r="D7" s="11">
        <v>34.36</v>
      </c>
      <c r="E7" s="11">
        <v>34.67</v>
      </c>
      <c r="F7" s="11">
        <v>25.53</v>
      </c>
      <c r="G7" s="11">
        <v>25.4</v>
      </c>
      <c r="H7" s="11">
        <v>43.11</v>
      </c>
      <c r="I7" s="11">
        <v>44.69</v>
      </c>
      <c r="J7" s="11">
        <v>71.66</v>
      </c>
      <c r="K7" s="11">
        <v>31.07</v>
      </c>
      <c r="L7" s="11">
        <v>34.86</v>
      </c>
      <c r="M7" s="11">
        <v>46.52</v>
      </c>
      <c r="N7" s="11">
        <v>24.68</v>
      </c>
      <c r="O7" s="11">
        <v>24.49</v>
      </c>
      <c r="P7" s="11">
        <v>45.72</v>
      </c>
      <c r="Q7" s="11">
        <v>45.68</v>
      </c>
    </row>
  </sheetData>
  <mergeCells count="2">
    <mergeCell ref="B1:I1"/>
    <mergeCell ref="J1:Q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0</vt:i4>
      </vt:variant>
    </vt:vector>
  </HeadingPairs>
  <TitlesOfParts>
    <vt:vector size="20" baseType="lpstr">
      <vt:lpstr>Fig_2A</vt:lpstr>
      <vt:lpstr>Fig_2B</vt:lpstr>
      <vt:lpstr>Fig_2C</vt:lpstr>
      <vt:lpstr>Fig_2D</vt:lpstr>
      <vt:lpstr>Fig_2E</vt:lpstr>
      <vt:lpstr>Fig_2F</vt:lpstr>
      <vt:lpstr>Fig_2G</vt:lpstr>
      <vt:lpstr>Fig_2H</vt:lpstr>
      <vt:lpstr>Fig_2I</vt:lpstr>
      <vt:lpstr>Fig_3A</vt:lpstr>
      <vt:lpstr>Fig_3B</vt:lpstr>
      <vt:lpstr>Fig_3C</vt:lpstr>
      <vt:lpstr>Fig_3D</vt:lpstr>
      <vt:lpstr>Fig_4A</vt:lpstr>
      <vt:lpstr>Fig_4B</vt:lpstr>
      <vt:lpstr>Fig_4C</vt:lpstr>
      <vt:lpstr>Fig_4D</vt:lpstr>
      <vt:lpstr>Fig_4E</vt:lpstr>
      <vt:lpstr>Fig_4G</vt:lpstr>
      <vt:lpstr>Fig_4H</vt:lpstr>
    </vt:vector>
  </TitlesOfParts>
  <Company>Universität Regens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aul Kupke</cp:lastModifiedBy>
  <dcterms:created xsi:type="dcterms:W3CDTF">2024-04-02T11:39:26Z</dcterms:created>
  <dcterms:modified xsi:type="dcterms:W3CDTF">2024-04-30T12:50:25Z</dcterms:modified>
</cp:coreProperties>
</file>